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851" uniqueCount="298">
  <si>
    <t>GJ-IF Experiment DATA Summary</t>
  </si>
  <si>
    <t>Red marker number:Average</t>
  </si>
  <si>
    <t>Blue marker:ANOVA results</t>
  </si>
  <si>
    <t>Brown marker:Multiple comparisons</t>
  </si>
  <si>
    <t>FIGURE2</t>
  </si>
  <si>
    <t>1d TST Immobility time(s)</t>
  </si>
  <si>
    <t>CON</t>
  </si>
  <si>
    <t>GJ-IF(L)</t>
  </si>
  <si>
    <t>GJ-IF(M)</t>
  </si>
  <si>
    <t>GJ-IF(H)</t>
  </si>
  <si>
    <t>ANOVA summary</t>
  </si>
  <si>
    <t>Number of families</t>
  </si>
  <si>
    <t>F</t>
  </si>
  <si>
    <t>Number of comparisons per family</t>
  </si>
  <si>
    <t>P value</t>
  </si>
  <si>
    <t>&lt;0.0001</t>
  </si>
  <si>
    <t>Alpha</t>
  </si>
  <si>
    <t>P value summary</t>
  </si>
  <si>
    <t>****</t>
  </si>
  <si>
    <t>Significant diff. among means (P &lt; 0.05)?</t>
  </si>
  <si>
    <t>Yes</t>
  </si>
  <si>
    <t>Dunnett's multiple comparisons test</t>
  </si>
  <si>
    <t>Mean Diff.</t>
  </si>
  <si>
    <t>95.00% CI of diff.</t>
  </si>
  <si>
    <t>Significant?</t>
  </si>
  <si>
    <t>Summary</t>
  </si>
  <si>
    <t>Adjusted P Value</t>
  </si>
  <si>
    <t>A-?</t>
  </si>
  <si>
    <t>R square</t>
  </si>
  <si>
    <t>CON vs. GJ-IFL</t>
  </si>
  <si>
    <t>-48.18 to 15.89</t>
  </si>
  <si>
    <t>No</t>
  </si>
  <si>
    <t>ns</t>
  </si>
  <si>
    <t>B</t>
  </si>
  <si>
    <t>CON vs. GJ-IFM</t>
  </si>
  <si>
    <t>22.25 to 87.55</t>
  </si>
  <si>
    <t>***</t>
  </si>
  <si>
    <t>C</t>
  </si>
  <si>
    <t>CON vs. GJ-IFH</t>
  </si>
  <si>
    <t>14.87 to 81.63</t>
  </si>
  <si>
    <t>**</t>
  </si>
  <si>
    <t>D</t>
  </si>
  <si>
    <t>Test details</t>
  </si>
  <si>
    <t>Mean 1</t>
  </si>
  <si>
    <t>Mean 2</t>
  </si>
  <si>
    <t>SE of diff.</t>
  </si>
  <si>
    <t>n1</t>
  </si>
  <si>
    <t>n2</t>
  </si>
  <si>
    <t>1d FST(s) Immobility time(s)</t>
  </si>
  <si>
    <t>*</t>
  </si>
  <si>
    <t>-50.39 to 32.98</t>
  </si>
  <si>
    <t>0.03706 to 81.93</t>
  </si>
  <si>
    <t>-36.61 to 50.46</t>
  </si>
  <si>
    <t>1d NSF Food intake</t>
  </si>
  <si>
    <t>Food CONsumption(g)</t>
  </si>
  <si>
    <t>Weight(g)</t>
  </si>
  <si>
    <t>Latency/Weight</t>
  </si>
  <si>
    <t>-0.02396 to 0.0008714</t>
  </si>
  <si>
    <t>GJ-IFL</t>
  </si>
  <si>
    <t>-0.03038 to -0.003743</t>
  </si>
  <si>
    <t>GJ-IFM</t>
  </si>
  <si>
    <t>-0.01530 to 0.009528</t>
  </si>
  <si>
    <t>GJ-IFH</t>
  </si>
  <si>
    <t>q</t>
  </si>
  <si>
    <t>DF</t>
  </si>
  <si>
    <t>1d NSF Latency(s)</t>
  </si>
  <si>
    <t>44.00 to 294.1</t>
  </si>
  <si>
    <t>-7.726 to 242.4</t>
  </si>
  <si>
    <t>-49.26 to 206.4</t>
  </si>
  <si>
    <t>FIGURE3</t>
  </si>
  <si>
    <t>1d OPT Total distance(mm)</t>
  </si>
  <si>
    <t>t-test</t>
  </si>
  <si>
    <t>1d Time in center(s)</t>
  </si>
  <si>
    <t>p=0.5602</t>
  </si>
  <si>
    <t>p=0.3553</t>
  </si>
  <si>
    <t>FIGURE4</t>
  </si>
  <si>
    <t>30min TST Immobility time(s)</t>
  </si>
  <si>
    <t>2h TST Immobility time(s)</t>
  </si>
  <si>
    <t>3d TST Immobility time(s)</t>
  </si>
  <si>
    <t>5d TST Immobility time(s)</t>
  </si>
  <si>
    <t>7d TST Immobility time(s)</t>
  </si>
  <si>
    <t>p=0.0037</t>
  </si>
  <si>
    <t>p=0.0228</t>
  </si>
  <si>
    <t>p=0.0062</t>
  </si>
  <si>
    <t>p=0.0045</t>
  </si>
  <si>
    <t>p=0.0009</t>
  </si>
  <si>
    <t>3d FST Immobolity time(s)</t>
  </si>
  <si>
    <t>5d FST Immobolity time(s)</t>
  </si>
  <si>
    <t>7d FST Immobolity time(s)</t>
  </si>
  <si>
    <t>p=0.0187</t>
  </si>
  <si>
    <t>p=0.0003</t>
  </si>
  <si>
    <t>p=0.0051</t>
  </si>
  <si>
    <t>NSF Food intake(g)</t>
  </si>
  <si>
    <t>3d</t>
  </si>
  <si>
    <t>5d</t>
  </si>
  <si>
    <t>7d</t>
  </si>
  <si>
    <t>10d</t>
  </si>
  <si>
    <t>14d</t>
  </si>
  <si>
    <t>ttest</t>
  </si>
  <si>
    <t>p=0.0285</t>
  </si>
  <si>
    <t>p=0.0443</t>
  </si>
  <si>
    <t>p=0.0007</t>
  </si>
  <si>
    <t>p=0.0117</t>
  </si>
  <si>
    <t>p=0.0215</t>
  </si>
  <si>
    <t>NSF Latency(s)</t>
  </si>
  <si>
    <t>p=0.0120</t>
  </si>
  <si>
    <t>p=0.0004</t>
  </si>
  <si>
    <t>p=0.0269</t>
  </si>
  <si>
    <t>p=0.0033</t>
  </si>
  <si>
    <t>FIGURE5</t>
  </si>
  <si>
    <t>CUMS SPT</t>
  </si>
  <si>
    <t>Baseline</t>
  </si>
  <si>
    <t>1w</t>
  </si>
  <si>
    <t>2w</t>
  </si>
  <si>
    <t>3w</t>
  </si>
  <si>
    <t>Veh</t>
  </si>
  <si>
    <t>p=0.6591</t>
  </si>
  <si>
    <t>p=0.5274</t>
  </si>
  <si>
    <t>p=0.8658</t>
  </si>
  <si>
    <t>p=0.0145</t>
  </si>
  <si>
    <t>CUMS Weight</t>
  </si>
  <si>
    <t>p=0.9859</t>
  </si>
  <si>
    <t>p=0.0030</t>
  </si>
  <si>
    <t>p=0.0023</t>
  </si>
  <si>
    <t>p=0.0001</t>
  </si>
  <si>
    <t xml:space="preserve"> CUMS 1d SPT </t>
  </si>
  <si>
    <t>Tukey's multiple comparisons test</t>
  </si>
  <si>
    <t>CON vs. Veh</t>
  </si>
  <si>
    <t>0.1018 to 0.3050</t>
  </si>
  <si>
    <t>A-B</t>
  </si>
  <si>
    <t>CON vs. GJ-IF</t>
  </si>
  <si>
    <t>-0.06012 to 0.1431</t>
  </si>
  <si>
    <t>A-C</t>
  </si>
  <si>
    <t>Veh vs. GJ-IF</t>
  </si>
  <si>
    <t>-0.2635 to -0.06032</t>
  </si>
  <si>
    <t>B-C</t>
  </si>
  <si>
    <t>CUMS 10d SPT</t>
  </si>
  <si>
    <t>0.2645 to 0.4299</t>
  </si>
  <si>
    <t>-0.07309 to 0.07484</t>
  </si>
  <si>
    <t>-0.4290 to -0.2636</t>
  </si>
  <si>
    <t>FIGURE6</t>
  </si>
  <si>
    <t>CUMS 1d TST</t>
  </si>
  <si>
    <t>-83.32 to -45.99</t>
  </si>
  <si>
    <t>CON vs. GJ-IF(M)</t>
  </si>
  <si>
    <t>-21.64 to 15.70</t>
  </si>
  <si>
    <t>Veh vs. GJ-IF(M)</t>
  </si>
  <si>
    <t>43.02 to 80.35</t>
  </si>
  <si>
    <t>CUMS 3d TST</t>
  </si>
  <si>
    <t>-66.39 to -32.53</t>
  </si>
  <si>
    <t>-20.81 to 11.82</t>
  </si>
  <si>
    <t>28.66 to 61.28</t>
  </si>
  <si>
    <t>CUMS 7d TST</t>
  </si>
  <si>
    <t>-64.40 to -31.78</t>
  </si>
  <si>
    <t>-17.55 to 13.88</t>
  </si>
  <si>
    <t>30.54 to 61.97</t>
  </si>
  <si>
    <t>CUMS 2d FST</t>
  </si>
  <si>
    <t>104.76 vs. 166.2</t>
  </si>
  <si>
    <t>-73.99 to -34.98</t>
  </si>
  <si>
    <t>104.76 vs. 110</t>
  </si>
  <si>
    <t>-17.35 to 21.66</t>
  </si>
  <si>
    <t>166.2 vs. 110</t>
  </si>
  <si>
    <t>37.14 to 76.15</t>
  </si>
  <si>
    <t>CUMS 3d FST</t>
  </si>
  <si>
    <t>-53.24 to -33.49</t>
  </si>
  <si>
    <t>-7.590 to 11.44</t>
  </si>
  <si>
    <t>35.77 to 54.81</t>
  </si>
  <si>
    <t>CUMS 7d FST</t>
  </si>
  <si>
    <t>-48.95 to -31.68</t>
  </si>
  <si>
    <t>-7.713 to 8.925</t>
  </si>
  <si>
    <t>32.60 to 49.24</t>
  </si>
  <si>
    <t>CUMS 1d NSF food intake</t>
  </si>
  <si>
    <t>0.001485 to 0.01137</t>
  </si>
  <si>
    <t>-0.008460 to 0.001422</t>
  </si>
  <si>
    <t>-0.01476 to -0.005137</t>
  </si>
  <si>
    <t>CUMS 3d NSF food intake</t>
  </si>
  <si>
    <t>0.006294 to 0.01509</t>
  </si>
  <si>
    <t>-0.006470 to 0.002094</t>
  </si>
  <si>
    <t>-0.01728 to -0.008482</t>
  </si>
  <si>
    <t>CUMS 5d NSF food intake</t>
  </si>
  <si>
    <t>0.008891 to 0.01589</t>
  </si>
  <si>
    <t>-0.003606 to 0.003391</t>
  </si>
  <si>
    <t>-0.01600 to -0.008999</t>
  </si>
  <si>
    <t>CUMS 7d NSF food intake</t>
  </si>
  <si>
    <t>0.01287 to 0.01955</t>
  </si>
  <si>
    <t>-0.004228 to 0.001831</t>
  </si>
  <si>
    <t>-0.02075 to -0.01407</t>
  </si>
  <si>
    <t>CUMS 10d NSF food intake</t>
  </si>
  <si>
    <t>0.01173 to 0.02218</t>
  </si>
  <si>
    <t>-0.007928 to 0.001416</t>
  </si>
  <si>
    <t>-0.02544 to -0.01499</t>
  </si>
  <si>
    <t>CUMS 14d NSF food intake</t>
  </si>
  <si>
    <t>0.007806 to 0.01420</t>
  </si>
  <si>
    <t>-0.002640 to 0.003525</t>
  </si>
  <si>
    <t>-0.01364 to -0.007479</t>
  </si>
  <si>
    <t>CUMS 1d NSF Latency</t>
  </si>
  <si>
    <t>-51.82 to -32.38</t>
  </si>
  <si>
    <t>-7.122 to 12.32</t>
  </si>
  <si>
    <t>34.98 to 54.42</t>
  </si>
  <si>
    <t>CUMS 3d NSF Latency</t>
  </si>
  <si>
    <t>-45.83 to -24.63</t>
  </si>
  <si>
    <t>-7.116 to 12.12</t>
  </si>
  <si>
    <t>27.13 to 48.33</t>
  </si>
  <si>
    <t>CUMS 5d NSF Latency</t>
  </si>
  <si>
    <t>-66.92 to -41.48</t>
  </si>
  <si>
    <t>-14.82 to 10.62</t>
  </si>
  <si>
    <t>39.38 to 64.82</t>
  </si>
  <si>
    <t>CUMS 7d NSF Latency</t>
  </si>
  <si>
    <t>43 vs. 103</t>
  </si>
  <si>
    <t>-72.83 to -41.51</t>
  </si>
  <si>
    <t>43 vs. 24</t>
  </si>
  <si>
    <t>-11.56 to 16.45</t>
  </si>
  <si>
    <t>103 vs. 24</t>
  </si>
  <si>
    <t>43.95 to 75.27</t>
  </si>
  <si>
    <t>CUMS 10d NSF Latency</t>
  </si>
  <si>
    <t>-151.8 to -80.21</t>
  </si>
  <si>
    <t>-32.01 to 32.01</t>
  </si>
  <si>
    <t>&gt;0.9999</t>
  </si>
  <si>
    <t>80.21 to 151.8</t>
  </si>
  <si>
    <t>CUMS 14d NSF Latency</t>
  </si>
  <si>
    <t>-76.77 to -55.89</t>
  </si>
  <si>
    <t>-16.27 to 3.846</t>
  </si>
  <si>
    <t>50.06 to 70.18</t>
  </si>
  <si>
    <t>FIGURE7</t>
  </si>
  <si>
    <t>PKA(2h, 24h)</t>
  </si>
  <si>
    <t>2h</t>
  </si>
  <si>
    <t>PKA</t>
  </si>
  <si>
    <t>tubulin</t>
  </si>
  <si>
    <t>PKA/Tubulin</t>
  </si>
  <si>
    <t>Average</t>
  </si>
  <si>
    <t>24h</t>
  </si>
  <si>
    <t>TUBULIN</t>
  </si>
  <si>
    <t>PKA/TUBULIN</t>
  </si>
  <si>
    <t>GJ-IF</t>
  </si>
  <si>
    <t>p=0.0015</t>
  </si>
  <si>
    <t>p=0.7217</t>
  </si>
  <si>
    <t>p-CREB(2h, 24h)</t>
  </si>
  <si>
    <t>p-CREB</t>
  </si>
  <si>
    <t>Tubulin</t>
  </si>
  <si>
    <t>p-CREB/Tubulin(Ratio1)</t>
  </si>
  <si>
    <t>CREB</t>
  </si>
  <si>
    <t>CREB/Tubulin(Ratio2)</t>
  </si>
  <si>
    <t>RATIO3(Ratio1/Ratio2)</t>
  </si>
  <si>
    <t>p=0.0053</t>
  </si>
  <si>
    <t>P=0.0228</t>
  </si>
  <si>
    <t>FIGURE8</t>
  </si>
  <si>
    <t>Synapsin1(30min, 2h, 24h)</t>
  </si>
  <si>
    <t>30min</t>
  </si>
  <si>
    <t>Synapsin1</t>
  </si>
  <si>
    <t>Synapsin1/Tubulin</t>
  </si>
  <si>
    <t>Synapsin1/tubulin</t>
  </si>
  <si>
    <t>p=0.6089</t>
  </si>
  <si>
    <t>p=0.0349</t>
  </si>
  <si>
    <t>p=0.1488</t>
  </si>
  <si>
    <t>BDNF(30min, 2h, 24h)</t>
  </si>
  <si>
    <t>BDNF</t>
  </si>
  <si>
    <t>BDNF/Tubulin</t>
  </si>
  <si>
    <t>p=0.1963</t>
  </si>
  <si>
    <t>p=0.8574</t>
  </si>
  <si>
    <t>FIGURE9</t>
  </si>
  <si>
    <t>H89 Blocker 30min TST Immobolity time(s)</t>
  </si>
  <si>
    <t>GJ-IF+H89</t>
  </si>
  <si>
    <t>H89</t>
  </si>
  <si>
    <t>p=0.9913</t>
  </si>
  <si>
    <t>9.674 to 50.46</t>
  </si>
  <si>
    <t>CON vs. GJ-IF+H89</t>
  </si>
  <si>
    <t>-2.978 to 37.81</t>
  </si>
  <si>
    <t>CON vs. H89</t>
  </si>
  <si>
    <t>-22.47 to 22.47</t>
  </si>
  <si>
    <t>A-D</t>
  </si>
  <si>
    <t>GJ-IF vs. GJ-IF+H89</t>
  </si>
  <si>
    <t>-33.05 to 7.742</t>
  </si>
  <si>
    <t>GJ-IF vs. H89</t>
  </si>
  <si>
    <t>-52.54 to -7.595</t>
  </si>
  <si>
    <t>B-D</t>
  </si>
  <si>
    <t>GJ-IF+H89 vs. H89</t>
  </si>
  <si>
    <t>-39.89 to 5.057</t>
  </si>
  <si>
    <t>C-D</t>
  </si>
  <si>
    <t>H89 Blocker 2h FST Immobolity time(s)</t>
  </si>
  <si>
    <t>16.09 to 65.45</t>
  </si>
  <si>
    <t>-1.914 to 46.20</t>
  </si>
  <si>
    <t>-24.11 to 28.66</t>
  </si>
  <si>
    <t>-42.69 to 5.425</t>
  </si>
  <si>
    <t>-64.88 to -12.11</t>
  </si>
  <si>
    <t>-45.67 to 5.937</t>
  </si>
  <si>
    <t>H89 Blocker 1d TST Immobolity time(s)</t>
  </si>
  <si>
    <t>24.78 to 85.02</t>
  </si>
  <si>
    <t>-30.69 to 30.89</t>
  </si>
  <si>
    <t>-31.38 to 33.74</t>
  </si>
  <si>
    <t>-84.08 to -25.53</t>
  </si>
  <si>
    <t>-84.85 to -22.58</t>
  </si>
  <si>
    <t>-30.70 to 32.87</t>
  </si>
  <si>
    <t>H89 Blocker 1d FST Immobolity time(s)</t>
  </si>
  <si>
    <t>8.683 to 73.28</t>
  </si>
  <si>
    <t>-31.97 to 36.72</t>
  </si>
  <si>
    <t>-38.78 to 34.07</t>
  </si>
  <si>
    <t>-70.91 to -6.309</t>
  </si>
  <si>
    <t>-77.84 to -8.828</t>
  </si>
  <si>
    <t>-41.15 to 31.70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43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b/>
      <sz val="11"/>
      <color rgb="FF0070C0"/>
      <name val="宋体"/>
      <charset val="134"/>
      <scheme val="minor"/>
    </font>
    <font>
      <b/>
      <sz val="11"/>
      <color theme="5" tint="-0.5"/>
      <name val="宋体"/>
      <charset val="134"/>
      <scheme val="minor"/>
    </font>
    <font>
      <sz val="11"/>
      <color rgb="FF000000"/>
      <name val="宋体"/>
      <charset val="134"/>
      <scheme val="minor"/>
    </font>
    <font>
      <b/>
      <sz val="10"/>
      <color rgb="FF0070C0"/>
      <name val="Arial"/>
      <charset val="0"/>
    </font>
    <font>
      <sz val="12"/>
      <color rgb="FF000000"/>
      <name val="宋体"/>
      <charset val="134"/>
      <scheme val="minor"/>
    </font>
    <font>
      <sz val="12"/>
      <color rgb="FFFF0000"/>
      <name val="宋体"/>
      <charset val="134"/>
      <scheme val="minor"/>
    </font>
    <font>
      <sz val="11"/>
      <color indexed="8"/>
      <name val="宋体"/>
      <charset val="134"/>
    </font>
    <font>
      <sz val="12"/>
      <name val="宋体"/>
      <charset val="134"/>
    </font>
    <font>
      <sz val="12"/>
      <color indexed="10"/>
      <name val="宋体"/>
      <charset val="134"/>
    </font>
    <font>
      <sz val="11"/>
      <color rgb="FFFF0000"/>
      <name val="宋体"/>
      <charset val="134"/>
      <scheme val="minor"/>
    </font>
    <font>
      <sz val="11"/>
      <color indexed="10"/>
      <name val="宋体"/>
      <charset val="134"/>
    </font>
    <font>
      <b/>
      <sz val="10"/>
      <color theme="5" tint="-0.5"/>
      <name val="Arial"/>
      <charset val="0"/>
    </font>
    <font>
      <sz val="11"/>
      <color rgb="FFFF0000"/>
      <name val="宋体"/>
      <charset val="134"/>
    </font>
    <font>
      <sz val="11"/>
      <color rgb="FF7030A0"/>
      <name val="宋体"/>
      <charset val="134"/>
      <scheme val="minor"/>
    </font>
    <font>
      <sz val="11"/>
      <color theme="9" tint="-0.5"/>
      <name val="宋体"/>
      <charset val="134"/>
      <scheme val="minor"/>
    </font>
    <font>
      <sz val="11"/>
      <name val="宋体"/>
      <charset val="134"/>
      <scheme val="minor"/>
    </font>
    <font>
      <sz val="11"/>
      <color rgb="FF974706"/>
      <name val="宋体"/>
      <charset val="134"/>
      <scheme val="minor"/>
    </font>
    <font>
      <sz val="11"/>
      <color theme="7"/>
      <name val="宋体"/>
      <charset val="134"/>
      <scheme val="minor"/>
    </font>
    <font>
      <sz val="10"/>
      <name val="Arial"/>
      <charset val="134"/>
    </font>
    <font>
      <sz val="12"/>
      <color rgb="FFFF0000"/>
      <name val="宋体"/>
      <charset val="134"/>
    </font>
    <font>
      <sz val="10"/>
      <name val="Arial"/>
      <charset val="0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32" fillId="8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4" fillId="11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0" fillId="5" borderId="2" applyNumberFormat="0" applyFont="0" applyAlignment="0" applyProtection="0">
      <alignment vertical="center"/>
    </xf>
    <xf numFmtId="0" fontId="34" fillId="14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40" fillId="0" borderId="7" applyNumberFormat="0" applyFill="0" applyAlignment="0" applyProtection="0">
      <alignment vertical="center"/>
    </xf>
    <xf numFmtId="0" fontId="41" fillId="0" borderId="7" applyNumberFormat="0" applyFill="0" applyAlignment="0" applyProtection="0">
      <alignment vertical="center"/>
    </xf>
    <xf numFmtId="0" fontId="34" fillId="18" borderId="0" applyNumberFormat="0" applyBorder="0" applyAlignment="0" applyProtection="0">
      <alignment vertical="center"/>
    </xf>
    <xf numFmtId="0" fontId="30" fillId="0" borderId="8" applyNumberFormat="0" applyFill="0" applyAlignment="0" applyProtection="0">
      <alignment vertical="center"/>
    </xf>
    <xf numFmtId="0" fontId="34" fillId="23" borderId="0" applyNumberFormat="0" applyBorder="0" applyAlignment="0" applyProtection="0">
      <alignment vertical="center"/>
    </xf>
    <xf numFmtId="0" fontId="33" fillId="9" borderId="4" applyNumberFormat="0" applyAlignment="0" applyProtection="0">
      <alignment vertical="center"/>
    </xf>
    <xf numFmtId="0" fontId="42" fillId="9" borderId="3" applyNumberFormat="0" applyAlignment="0" applyProtection="0">
      <alignment vertical="center"/>
    </xf>
    <xf numFmtId="0" fontId="38" fillId="13" borderId="6" applyNumberFormat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34" fillId="26" borderId="0" applyNumberFormat="0" applyBorder="0" applyAlignment="0" applyProtection="0">
      <alignment vertical="center"/>
    </xf>
    <xf numFmtId="0" fontId="37" fillId="0" borderId="5" applyNumberFormat="0" applyFill="0" applyAlignment="0" applyProtection="0">
      <alignment vertical="center"/>
    </xf>
    <xf numFmtId="0" fontId="27" fillId="0" borderId="1" applyNumberFormat="0" applyFill="0" applyAlignment="0" applyProtection="0">
      <alignment vertical="center"/>
    </xf>
    <xf numFmtId="0" fontId="36" fillId="12" borderId="0" applyNumberFormat="0" applyBorder="0" applyAlignment="0" applyProtection="0">
      <alignment vertical="center"/>
    </xf>
    <xf numFmtId="0" fontId="39" fillId="15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34" fillId="17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4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34" fillId="28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34" fillId="2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34" fillId="21" borderId="0" applyNumberFormat="0" applyBorder="0" applyAlignment="0" applyProtection="0">
      <alignment vertical="center"/>
    </xf>
    <xf numFmtId="0" fontId="34" fillId="20" borderId="0" applyNumberFormat="0" applyBorder="0" applyAlignment="0" applyProtection="0">
      <alignment vertical="center"/>
    </xf>
    <xf numFmtId="0" fontId="26" fillId="34" borderId="0" applyNumberFormat="0" applyBorder="0" applyAlignment="0" applyProtection="0">
      <alignment vertical="center"/>
    </xf>
    <xf numFmtId="0" fontId="34" fillId="30" borderId="0" applyNumberFormat="0" applyBorder="0" applyAlignment="0" applyProtection="0">
      <alignment vertical="center"/>
    </xf>
  </cellStyleXfs>
  <cellXfs count="51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4" fillId="0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Alignment="1">
      <alignment horizontal="left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NumberFormat="1" applyFont="1" applyFill="1" applyBorder="1" applyAlignment="1" applyProtection="1">
      <alignment horizontal="center" vertical="center"/>
    </xf>
    <xf numFmtId="0" fontId="10" fillId="0" borderId="0" xfId="0" applyNumberFormat="1" applyFont="1" applyFill="1" applyBorder="1" applyAlignment="1" applyProtection="1">
      <alignment horizontal="center" vertical="center"/>
    </xf>
    <xf numFmtId="0" fontId="11" fillId="0" borderId="0" xfId="0" applyNumberFormat="1" applyFont="1" applyFill="1" applyBorder="1" applyAlignment="1" applyProtection="1">
      <alignment horizontal="center" vertical="center"/>
    </xf>
    <xf numFmtId="0" fontId="0" fillId="0" borderId="0" xfId="0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3" fillId="0" borderId="0" xfId="0" applyFont="1">
      <alignment vertical="center"/>
    </xf>
    <xf numFmtId="0" fontId="13" fillId="0" borderId="0" xfId="0" applyNumberFormat="1" applyFont="1" applyFill="1" applyBorder="1" applyAlignment="1" applyProtection="1">
      <alignment horizontal="center" vertical="center"/>
    </xf>
    <xf numFmtId="0" fontId="6" fillId="0" borderId="0" xfId="0" applyFont="1" applyAlignment="1"/>
    <xf numFmtId="0" fontId="14" fillId="0" borderId="0" xfId="0" applyFont="1" applyAlignment="1">
      <alignment horizontal="left"/>
    </xf>
    <xf numFmtId="0" fontId="14" fillId="0" borderId="0" xfId="0" applyFont="1" applyAlignment="1"/>
    <xf numFmtId="0" fontId="6" fillId="0" borderId="0" xfId="0" applyFont="1" applyFill="1" applyAlignment="1">
      <alignment horizontal="left"/>
    </xf>
    <xf numFmtId="0" fontId="6" fillId="0" borderId="0" xfId="0" applyFont="1" applyFill="1" applyAlignment="1"/>
    <xf numFmtId="0" fontId="14" fillId="0" borderId="0" xfId="0" applyFont="1" applyFill="1" applyAlignment="1"/>
    <xf numFmtId="0" fontId="0" fillId="0" borderId="0" xfId="0" applyFill="1" applyAlignment="1"/>
    <xf numFmtId="0" fontId="15" fillId="0" borderId="0" xfId="0" applyNumberFormat="1" applyFont="1" applyFill="1" applyBorder="1" applyAlignment="1" applyProtection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18" fillId="0" borderId="0" xfId="0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0" fontId="0" fillId="0" borderId="0" xfId="0" applyFill="1">
      <alignment vertical="center"/>
    </xf>
    <xf numFmtId="0" fontId="21" fillId="0" borderId="0" xfId="0" applyFont="1" applyFill="1" applyAlignment="1"/>
    <xf numFmtId="0" fontId="0" fillId="0" borderId="0" xfId="0" applyFill="1" applyAlignment="1">
      <alignment horizontal="center"/>
    </xf>
    <xf numFmtId="0" fontId="16" fillId="0" borderId="0" xfId="0" applyFont="1" applyFill="1" applyAlignment="1">
      <alignment vertical="center"/>
    </xf>
    <xf numFmtId="0" fontId="19" fillId="0" borderId="0" xfId="0" applyFont="1" applyFill="1" applyAlignment="1">
      <alignment vertical="center"/>
    </xf>
    <xf numFmtId="0" fontId="0" fillId="3" borderId="0" xfId="0" applyFill="1" applyAlignment="1">
      <alignment horizontal="center" vertical="center"/>
    </xf>
    <xf numFmtId="0" fontId="10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3" fillId="0" borderId="0" xfId="0" applyFont="1" applyFill="1" applyAlignment="1"/>
    <xf numFmtId="0" fontId="4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AB592"/>
  <sheetViews>
    <sheetView tabSelected="1" zoomScale="60" zoomScaleNormal="60" workbookViewId="0">
      <selection activeCell="E571" sqref="E571"/>
    </sheetView>
  </sheetViews>
  <sheetFormatPr defaultColWidth="8.72727272727273" defaultRowHeight="14"/>
  <cols>
    <col min="1" max="1" width="35.9090909090909" customWidth="1"/>
    <col min="2" max="2" width="56" customWidth="1"/>
    <col min="3" max="3" width="37.2818181818182" customWidth="1"/>
    <col min="4" max="4" width="52.0727272727273" customWidth="1"/>
    <col min="5" max="5" width="17.5454545454545" customWidth="1"/>
    <col min="6" max="6" width="28.9090909090909" customWidth="1"/>
    <col min="7" max="7" width="38.7272727272727" customWidth="1"/>
    <col min="8" max="8" width="26.9090909090909" customWidth="1"/>
    <col min="9" max="9" width="31.9090909090909" customWidth="1"/>
    <col min="10" max="10" width="28.4909090909091" customWidth="1"/>
    <col min="11" max="11" width="24.4363636363636" customWidth="1"/>
    <col min="12" max="12" width="32.5454545454545" customWidth="1"/>
    <col min="13" max="13" width="21.4545454545455" customWidth="1"/>
    <col min="14" max="14" width="26.3636363636364" customWidth="1"/>
    <col min="15" max="15" width="20.7272727272727" customWidth="1"/>
    <col min="16" max="16" width="23.6363636363636" customWidth="1"/>
    <col min="17" max="17" width="33.9090909090909" customWidth="1"/>
    <col min="18" max="18" width="37.9" customWidth="1"/>
    <col min="19" max="19" width="15.5636363636364" customWidth="1"/>
    <col min="20" max="20" width="13.1" customWidth="1"/>
    <col min="21" max="21" width="36.7" customWidth="1"/>
    <col min="22" max="22" width="44.4272727272727" customWidth="1"/>
    <col min="23" max="23" width="19.5636363636364" customWidth="1"/>
    <col min="24" max="24" width="19.4181818181818" customWidth="1"/>
    <col min="25" max="25" width="16.7909090909091" customWidth="1"/>
    <col min="26" max="26" width="22.0363636363636" customWidth="1"/>
    <col min="27" max="27" width="15.7181818181818" customWidth="1"/>
    <col min="28" max="28" width="9.54545454545454"/>
  </cols>
  <sheetData>
    <row r="1" spans="1:8">
      <c r="A1" s="1" t="s">
        <v>0</v>
      </c>
      <c r="B1" s="2" t="s">
        <v>1</v>
      </c>
      <c r="C1" s="3" t="s">
        <v>2</v>
      </c>
      <c r="D1" s="4" t="s">
        <v>3</v>
      </c>
      <c r="E1" s="5"/>
      <c r="F1" s="5"/>
      <c r="G1" s="6"/>
      <c r="H1" s="5"/>
    </row>
    <row r="2" spans="1:8">
      <c r="A2" s="5"/>
      <c r="B2" s="5"/>
      <c r="C2" s="5"/>
      <c r="D2" s="5"/>
      <c r="E2" s="5"/>
      <c r="F2" s="5"/>
      <c r="G2" s="5"/>
      <c r="H2" s="5"/>
    </row>
    <row r="3" spans="1:17">
      <c r="A3" s="7" t="s">
        <v>4</v>
      </c>
      <c r="B3" s="8" t="s">
        <v>5</v>
      </c>
      <c r="C3" s="8" t="s">
        <v>6</v>
      </c>
      <c r="D3" s="8" t="s">
        <v>7</v>
      </c>
      <c r="E3" s="8" t="s">
        <v>8</v>
      </c>
      <c r="F3" s="8" t="s">
        <v>9</v>
      </c>
      <c r="H3" s="9" t="s">
        <v>10</v>
      </c>
      <c r="I3" s="19"/>
      <c r="K3" s="20" t="s">
        <v>11</v>
      </c>
      <c r="L3" s="21">
        <v>1</v>
      </c>
      <c r="M3" s="21"/>
      <c r="N3" s="21"/>
      <c r="O3" s="21"/>
      <c r="P3" s="21"/>
      <c r="Q3" s="21"/>
    </row>
    <row r="4" ht="15" spans="1:17">
      <c r="A4" s="5"/>
      <c r="B4" s="8">
        <v>1</v>
      </c>
      <c r="C4" s="10">
        <v>72.21</v>
      </c>
      <c r="D4" s="10">
        <v>102.58</v>
      </c>
      <c r="E4" s="10">
        <v>19.05</v>
      </c>
      <c r="F4" s="10">
        <v>16.89</v>
      </c>
      <c r="H4" s="9" t="s">
        <v>12</v>
      </c>
      <c r="I4" s="19">
        <v>15.21</v>
      </c>
      <c r="K4" s="20" t="s">
        <v>13</v>
      </c>
      <c r="L4" s="21">
        <v>3</v>
      </c>
      <c r="M4" s="21"/>
      <c r="N4" s="21"/>
      <c r="O4" s="21"/>
      <c r="P4" s="21"/>
      <c r="Q4" s="21"/>
    </row>
    <row r="5" ht="15" spans="1:17">
      <c r="A5" s="5"/>
      <c r="B5" s="8">
        <v>2</v>
      </c>
      <c r="C5" s="10">
        <v>99.79</v>
      </c>
      <c r="D5" s="10">
        <v>146.68</v>
      </c>
      <c r="E5" s="10">
        <v>23.26</v>
      </c>
      <c r="F5" s="10">
        <v>43</v>
      </c>
      <c r="H5" s="9" t="s">
        <v>14</v>
      </c>
      <c r="I5" s="19" t="s">
        <v>15</v>
      </c>
      <c r="K5" s="20" t="s">
        <v>16</v>
      </c>
      <c r="L5" s="21">
        <v>0.05</v>
      </c>
      <c r="M5" s="21"/>
      <c r="N5" s="21"/>
      <c r="O5" s="21"/>
      <c r="P5" s="21"/>
      <c r="Q5" s="21"/>
    </row>
    <row r="6" ht="15" spans="1:17">
      <c r="A6" s="5"/>
      <c r="B6" s="8">
        <v>3</v>
      </c>
      <c r="C6" s="10">
        <v>29.42</v>
      </c>
      <c r="D6" s="10">
        <v>74.95</v>
      </c>
      <c r="E6" s="10">
        <v>25.63</v>
      </c>
      <c r="F6" s="10">
        <v>25.63</v>
      </c>
      <c r="H6" s="9" t="s">
        <v>17</v>
      </c>
      <c r="I6" s="19" t="s">
        <v>18</v>
      </c>
      <c r="K6" s="20"/>
      <c r="L6" s="21"/>
      <c r="M6" s="21"/>
      <c r="N6" s="21"/>
      <c r="O6" s="21"/>
      <c r="P6" s="21"/>
      <c r="Q6" s="21"/>
    </row>
    <row r="7" ht="15" spans="1:17">
      <c r="A7" s="5"/>
      <c r="B7" s="8">
        <v>4</v>
      </c>
      <c r="C7" s="10">
        <v>122.47</v>
      </c>
      <c r="D7" s="10">
        <v>126.26</v>
      </c>
      <c r="E7" s="10">
        <v>35.26</v>
      </c>
      <c r="F7" s="10">
        <v>37.89</v>
      </c>
      <c r="H7" s="9" t="s">
        <v>19</v>
      </c>
      <c r="I7" s="19" t="s">
        <v>20</v>
      </c>
      <c r="K7" s="20" t="s">
        <v>21</v>
      </c>
      <c r="L7" s="21" t="s">
        <v>22</v>
      </c>
      <c r="M7" s="21" t="s">
        <v>23</v>
      </c>
      <c r="N7" s="21" t="s">
        <v>24</v>
      </c>
      <c r="O7" s="21" t="s">
        <v>25</v>
      </c>
      <c r="P7" s="21" t="s">
        <v>26</v>
      </c>
      <c r="Q7" s="21" t="s">
        <v>27</v>
      </c>
    </row>
    <row r="8" ht="15" spans="1:17">
      <c r="A8" s="5"/>
      <c r="B8" s="8">
        <v>5</v>
      </c>
      <c r="C8" s="10">
        <v>171.42</v>
      </c>
      <c r="D8" s="10">
        <v>152.95</v>
      </c>
      <c r="E8" s="10">
        <v>21.68</v>
      </c>
      <c r="F8" s="10">
        <v>10.95</v>
      </c>
      <c r="H8" s="9" t="s">
        <v>28</v>
      </c>
      <c r="I8" s="19">
        <v>0.5456</v>
      </c>
      <c r="K8" s="20" t="s">
        <v>29</v>
      </c>
      <c r="L8" s="21">
        <v>-16.15</v>
      </c>
      <c r="M8" s="21" t="s">
        <v>30</v>
      </c>
      <c r="N8" s="21" t="s">
        <v>31</v>
      </c>
      <c r="O8" s="21" t="s">
        <v>32</v>
      </c>
      <c r="P8" s="21">
        <v>0.4647</v>
      </c>
      <c r="Q8" s="21" t="s">
        <v>33</v>
      </c>
    </row>
    <row r="9" ht="15" spans="1:17">
      <c r="A9" s="5"/>
      <c r="B9" s="8">
        <v>6</v>
      </c>
      <c r="C9" s="10">
        <v>92.47</v>
      </c>
      <c r="D9" s="10">
        <v>83.79</v>
      </c>
      <c r="E9" s="10">
        <v>11.42</v>
      </c>
      <c r="F9" s="10">
        <v>55.79</v>
      </c>
      <c r="K9" s="20" t="s">
        <v>34</v>
      </c>
      <c r="L9" s="21">
        <v>54.9</v>
      </c>
      <c r="M9" s="21" t="s">
        <v>35</v>
      </c>
      <c r="N9" s="21" t="s">
        <v>20</v>
      </c>
      <c r="O9" s="21" t="s">
        <v>36</v>
      </c>
      <c r="P9" s="21">
        <v>0.0006</v>
      </c>
      <c r="Q9" s="21" t="s">
        <v>37</v>
      </c>
    </row>
    <row r="10" ht="15" spans="1:17">
      <c r="A10" s="5"/>
      <c r="B10" s="8">
        <v>7</v>
      </c>
      <c r="C10" s="10">
        <v>31.79</v>
      </c>
      <c r="D10" s="10">
        <v>124.74</v>
      </c>
      <c r="E10" s="10">
        <v>22.58</v>
      </c>
      <c r="F10" s="10">
        <v>32.79</v>
      </c>
      <c r="K10" s="20" t="s">
        <v>38</v>
      </c>
      <c r="L10" s="21">
        <v>48.25</v>
      </c>
      <c r="M10" s="21" t="s">
        <v>39</v>
      </c>
      <c r="N10" s="21" t="s">
        <v>20</v>
      </c>
      <c r="O10" s="21" t="s">
        <v>40</v>
      </c>
      <c r="P10" s="21">
        <v>0.0031</v>
      </c>
      <c r="Q10" s="21" t="s">
        <v>41</v>
      </c>
    </row>
    <row r="11" ht="15" spans="1:17">
      <c r="A11" s="5"/>
      <c r="B11" s="8">
        <v>8</v>
      </c>
      <c r="C11" s="10">
        <v>40.05</v>
      </c>
      <c r="D11" s="10">
        <v>73.79</v>
      </c>
      <c r="E11" s="10">
        <v>51.89</v>
      </c>
      <c r="F11" s="10">
        <v>31.11</v>
      </c>
      <c r="K11" s="20"/>
      <c r="L11" s="21"/>
      <c r="M11" s="21"/>
      <c r="N11" s="21"/>
      <c r="O11" s="21"/>
      <c r="P11" s="21"/>
      <c r="Q11" s="21"/>
    </row>
    <row r="12" ht="15" spans="1:17">
      <c r="A12" s="5"/>
      <c r="B12" s="8">
        <v>9</v>
      </c>
      <c r="C12" s="10">
        <v>65.58</v>
      </c>
      <c r="D12" s="10">
        <v>64.79</v>
      </c>
      <c r="E12" s="10">
        <v>18.89</v>
      </c>
      <c r="F12" s="10">
        <v>25.84</v>
      </c>
      <c r="K12" s="20" t="s">
        <v>42</v>
      </c>
      <c r="L12" s="21" t="s">
        <v>43</v>
      </c>
      <c r="M12" s="21" t="s">
        <v>44</v>
      </c>
      <c r="N12" s="21" t="s">
        <v>22</v>
      </c>
      <c r="O12" s="21" t="s">
        <v>45</v>
      </c>
      <c r="P12" s="21" t="s">
        <v>46</v>
      </c>
      <c r="Q12" s="21" t="s">
        <v>47</v>
      </c>
    </row>
    <row r="13" ht="15" spans="1:17">
      <c r="A13" s="5"/>
      <c r="B13" s="8">
        <v>10</v>
      </c>
      <c r="C13" s="11">
        <v>80.5777777777778</v>
      </c>
      <c r="D13" s="10">
        <v>35.89</v>
      </c>
      <c r="E13" s="10">
        <v>20.95</v>
      </c>
      <c r="F13" s="10">
        <v>43.42</v>
      </c>
      <c r="K13" s="20" t="s">
        <v>29</v>
      </c>
      <c r="L13" s="21">
        <v>80.58</v>
      </c>
      <c r="M13" s="21">
        <v>96.72</v>
      </c>
      <c r="N13" s="21">
        <v>-16.15</v>
      </c>
      <c r="O13" s="21">
        <v>13.15</v>
      </c>
      <c r="P13" s="21">
        <v>9</v>
      </c>
      <c r="Q13" s="21">
        <v>12</v>
      </c>
    </row>
    <row r="14" ht="15" spans="1:17">
      <c r="A14" s="5"/>
      <c r="B14" s="8">
        <v>11</v>
      </c>
      <c r="C14" s="10"/>
      <c r="D14" s="10">
        <v>77.95</v>
      </c>
      <c r="E14" s="10">
        <v>31.84</v>
      </c>
      <c r="F14" s="11">
        <v>32.331</v>
      </c>
      <c r="K14" s="20" t="s">
        <v>34</v>
      </c>
      <c r="L14" s="21">
        <v>80.58</v>
      </c>
      <c r="M14" s="21">
        <v>25.68</v>
      </c>
      <c r="N14" s="21">
        <v>54.9</v>
      </c>
      <c r="O14" s="21">
        <v>13.41</v>
      </c>
      <c r="P14" s="21">
        <v>9</v>
      </c>
      <c r="Q14" s="21">
        <v>11</v>
      </c>
    </row>
    <row r="15" ht="15" spans="1:17">
      <c r="A15" s="5"/>
      <c r="B15" s="8">
        <v>12</v>
      </c>
      <c r="C15" s="10"/>
      <c r="D15" s="10">
        <v>96.32</v>
      </c>
      <c r="E15" s="11">
        <v>25.6772727272727</v>
      </c>
      <c r="F15" s="10"/>
      <c r="K15" s="20" t="s">
        <v>38</v>
      </c>
      <c r="L15" s="21">
        <v>80.58</v>
      </c>
      <c r="M15" s="21">
        <v>32.33</v>
      </c>
      <c r="N15" s="21">
        <v>48.25</v>
      </c>
      <c r="O15" s="21">
        <v>13.7</v>
      </c>
      <c r="P15" s="21">
        <v>9</v>
      </c>
      <c r="Q15" s="21">
        <v>10</v>
      </c>
    </row>
    <row r="16" ht="15" spans="1:6">
      <c r="A16" s="5"/>
      <c r="B16" s="8"/>
      <c r="C16" s="5"/>
      <c r="D16" s="11">
        <v>96.7241666666666</v>
      </c>
      <c r="E16" s="5"/>
      <c r="F16" s="11"/>
    </row>
    <row r="17" spans="1:6">
      <c r="A17" s="5"/>
      <c r="B17" s="5"/>
      <c r="C17" s="5"/>
      <c r="D17" s="5"/>
      <c r="E17" s="5"/>
      <c r="F17" s="5"/>
    </row>
    <row r="18" spans="2:17">
      <c r="B18" s="12" t="s">
        <v>48</v>
      </c>
      <c r="C18" s="12" t="s">
        <v>6</v>
      </c>
      <c r="D18" s="12" t="s">
        <v>7</v>
      </c>
      <c r="E18" s="12" t="s">
        <v>8</v>
      </c>
      <c r="F18" s="12" t="s">
        <v>9</v>
      </c>
      <c r="H18" s="9" t="s">
        <v>10</v>
      </c>
      <c r="I18" s="19"/>
      <c r="K18" s="20" t="s">
        <v>11</v>
      </c>
      <c r="L18" s="21">
        <v>1</v>
      </c>
      <c r="M18" s="21"/>
      <c r="N18" s="21"/>
      <c r="O18" s="21"/>
      <c r="P18" s="21"/>
      <c r="Q18" s="21"/>
    </row>
    <row r="19" ht="15" spans="2:17">
      <c r="B19" s="12">
        <v>1</v>
      </c>
      <c r="C19" s="13">
        <v>141</v>
      </c>
      <c r="D19" s="13">
        <v>73.76</v>
      </c>
      <c r="E19" s="12">
        <v>84.28</v>
      </c>
      <c r="F19" s="13">
        <v>74.6</v>
      </c>
      <c r="H19" s="9" t="s">
        <v>12</v>
      </c>
      <c r="I19" s="19">
        <v>3.685</v>
      </c>
      <c r="K19" s="20" t="s">
        <v>13</v>
      </c>
      <c r="L19" s="21">
        <v>3</v>
      </c>
      <c r="M19" s="21"/>
      <c r="N19" s="21"/>
      <c r="O19" s="21"/>
      <c r="P19" s="21"/>
      <c r="Q19" s="21"/>
    </row>
    <row r="20" ht="15" spans="2:17">
      <c r="B20" s="12">
        <v>2</v>
      </c>
      <c r="C20" s="13">
        <v>52.56</v>
      </c>
      <c r="D20" s="13">
        <v>60.52</v>
      </c>
      <c r="E20" s="12">
        <v>106.4</v>
      </c>
      <c r="F20" s="13">
        <v>162.56</v>
      </c>
      <c r="H20" s="9" t="s">
        <v>14</v>
      </c>
      <c r="I20" s="19">
        <v>0.0194</v>
      </c>
      <c r="K20" s="20" t="s">
        <v>16</v>
      </c>
      <c r="L20" s="21">
        <v>0.05</v>
      </c>
      <c r="M20" s="21"/>
      <c r="N20" s="21"/>
      <c r="O20" s="21"/>
      <c r="P20" s="21"/>
      <c r="Q20" s="21"/>
    </row>
    <row r="21" ht="15" spans="2:17">
      <c r="B21" s="12">
        <v>3</v>
      </c>
      <c r="C21" s="13">
        <v>124.8</v>
      </c>
      <c r="D21" s="13">
        <v>108.72</v>
      </c>
      <c r="E21" s="12">
        <v>59.96</v>
      </c>
      <c r="F21" s="13">
        <v>49.24</v>
      </c>
      <c r="H21" s="9" t="s">
        <v>17</v>
      </c>
      <c r="I21" s="19" t="s">
        <v>49</v>
      </c>
      <c r="K21" s="20"/>
      <c r="L21" s="21"/>
      <c r="M21" s="21"/>
      <c r="N21" s="21"/>
      <c r="O21" s="21"/>
      <c r="P21" s="21"/>
      <c r="Q21" s="21"/>
    </row>
    <row r="22" ht="15" spans="2:17">
      <c r="B22" s="12">
        <v>4</v>
      </c>
      <c r="C22" s="13">
        <v>113.16</v>
      </c>
      <c r="D22" s="13">
        <v>120.72</v>
      </c>
      <c r="E22" s="12">
        <v>54.76</v>
      </c>
      <c r="F22" s="13">
        <v>112.12</v>
      </c>
      <c r="H22" s="9" t="s">
        <v>19</v>
      </c>
      <c r="I22" s="19" t="s">
        <v>20</v>
      </c>
      <c r="K22" s="20" t="s">
        <v>21</v>
      </c>
      <c r="L22" s="21" t="s">
        <v>22</v>
      </c>
      <c r="M22" s="21" t="s">
        <v>23</v>
      </c>
      <c r="N22" s="21" t="s">
        <v>24</v>
      </c>
      <c r="O22" s="21" t="s">
        <v>25</v>
      </c>
      <c r="P22" s="21" t="s">
        <v>26</v>
      </c>
      <c r="Q22" s="21" t="s">
        <v>27</v>
      </c>
    </row>
    <row r="23" ht="15" spans="2:17">
      <c r="B23" s="12">
        <v>5</v>
      </c>
      <c r="C23" s="13">
        <v>83.32</v>
      </c>
      <c r="D23" s="13">
        <v>153.2</v>
      </c>
      <c r="E23" s="12">
        <v>34.72</v>
      </c>
      <c r="F23" s="13">
        <v>117.32</v>
      </c>
      <c r="H23" s="9" t="s">
        <v>28</v>
      </c>
      <c r="I23" s="19">
        <v>0.2124</v>
      </c>
      <c r="K23" s="20" t="s">
        <v>29</v>
      </c>
      <c r="L23" s="21">
        <v>-8.704</v>
      </c>
      <c r="M23" s="21" t="s">
        <v>50</v>
      </c>
      <c r="N23" s="21" t="s">
        <v>31</v>
      </c>
      <c r="O23" s="21" t="s">
        <v>32</v>
      </c>
      <c r="P23" s="21">
        <v>0.9177</v>
      </c>
      <c r="Q23" s="21" t="s">
        <v>33</v>
      </c>
    </row>
    <row r="24" ht="15" spans="2:17">
      <c r="B24" s="12">
        <v>6</v>
      </c>
      <c r="C24" s="13">
        <v>135.36</v>
      </c>
      <c r="D24" s="13">
        <v>75.2</v>
      </c>
      <c r="E24" s="12">
        <v>25.04</v>
      </c>
      <c r="F24" s="13">
        <v>92.68</v>
      </c>
      <c r="K24" s="20" t="s">
        <v>34</v>
      </c>
      <c r="L24" s="21">
        <v>40.98</v>
      </c>
      <c r="M24" s="21" t="s">
        <v>51</v>
      </c>
      <c r="N24" s="21" t="s">
        <v>20</v>
      </c>
      <c r="O24" s="21" t="s">
        <v>49</v>
      </c>
      <c r="P24" s="21">
        <v>0.0498</v>
      </c>
      <c r="Q24" s="21" t="s">
        <v>37</v>
      </c>
    </row>
    <row r="25" ht="15" spans="2:17">
      <c r="B25" s="12">
        <v>7</v>
      </c>
      <c r="C25" s="13">
        <v>156.64</v>
      </c>
      <c r="D25" s="13">
        <v>197.28</v>
      </c>
      <c r="E25" s="12">
        <v>10.24</v>
      </c>
      <c r="F25" s="13">
        <v>46</v>
      </c>
      <c r="K25" s="20" t="s">
        <v>38</v>
      </c>
      <c r="L25" s="21">
        <v>6.928</v>
      </c>
      <c r="M25" s="21" t="s">
        <v>52</v>
      </c>
      <c r="N25" s="21" t="s">
        <v>31</v>
      </c>
      <c r="O25" s="21" t="s">
        <v>32</v>
      </c>
      <c r="P25" s="21">
        <v>0.9604</v>
      </c>
      <c r="Q25" s="21" t="s">
        <v>41</v>
      </c>
    </row>
    <row r="26" ht="15" spans="2:17">
      <c r="B26" s="12">
        <v>8</v>
      </c>
      <c r="C26" s="13">
        <v>58.32</v>
      </c>
      <c r="D26" s="13">
        <v>163.56</v>
      </c>
      <c r="E26" s="12">
        <v>26.12</v>
      </c>
      <c r="F26" s="13">
        <v>148.08</v>
      </c>
      <c r="K26" s="20"/>
      <c r="L26" s="21"/>
      <c r="M26" s="21"/>
      <c r="N26" s="21"/>
      <c r="O26" s="21"/>
      <c r="P26" s="21"/>
      <c r="Q26" s="21"/>
    </row>
    <row r="27" ht="15" spans="2:17">
      <c r="B27" s="12">
        <v>9</v>
      </c>
      <c r="C27" s="13">
        <v>80.08</v>
      </c>
      <c r="D27" s="13">
        <v>125.36</v>
      </c>
      <c r="E27" s="12">
        <v>118.8</v>
      </c>
      <c r="F27" s="13">
        <v>90.36</v>
      </c>
      <c r="K27" s="20" t="s">
        <v>42</v>
      </c>
      <c r="L27" s="21" t="s">
        <v>43</v>
      </c>
      <c r="M27" s="21" t="s">
        <v>44</v>
      </c>
      <c r="N27" s="21" t="s">
        <v>22</v>
      </c>
      <c r="O27" s="21" t="s">
        <v>45</v>
      </c>
      <c r="P27" s="21" t="s">
        <v>46</v>
      </c>
      <c r="Q27" s="21" t="s">
        <v>47</v>
      </c>
    </row>
    <row r="28" ht="15" spans="2:17">
      <c r="B28" s="12">
        <v>10</v>
      </c>
      <c r="C28" s="13">
        <v>78.32</v>
      </c>
      <c r="D28" s="13">
        <v>76.68</v>
      </c>
      <c r="E28" s="12">
        <v>123.76</v>
      </c>
      <c r="F28" s="13">
        <v>61.32</v>
      </c>
      <c r="K28" s="20" t="s">
        <v>29</v>
      </c>
      <c r="L28" s="21">
        <v>102.4</v>
      </c>
      <c r="M28" s="21">
        <v>111.1</v>
      </c>
      <c r="N28" s="21">
        <v>-8.704</v>
      </c>
      <c r="O28" s="21">
        <v>17.14</v>
      </c>
      <c r="P28" s="21">
        <v>10</v>
      </c>
      <c r="Q28" s="21">
        <v>12</v>
      </c>
    </row>
    <row r="29" ht="15" spans="2:17">
      <c r="B29" s="12">
        <v>11</v>
      </c>
      <c r="C29" s="14">
        <f>AVERAGE(C19:C28)</f>
        <v>102.356</v>
      </c>
      <c r="D29" s="13">
        <v>48.08</v>
      </c>
      <c r="E29" s="12">
        <v>33</v>
      </c>
      <c r="F29" s="14">
        <f>AVERAGE(F19:F28)</f>
        <v>95.428</v>
      </c>
      <c r="K29" s="20" t="s">
        <v>34</v>
      </c>
      <c r="L29" s="21">
        <v>102.4</v>
      </c>
      <c r="M29" s="21">
        <v>61.37</v>
      </c>
      <c r="N29" s="21">
        <v>40.98</v>
      </c>
      <c r="O29" s="21">
        <v>16.84</v>
      </c>
      <c r="P29" s="21">
        <v>10</v>
      </c>
      <c r="Q29" s="21">
        <v>13</v>
      </c>
    </row>
    <row r="30" ht="15" spans="2:17">
      <c r="B30" s="12">
        <v>12</v>
      </c>
      <c r="C30" s="13"/>
      <c r="D30" s="13">
        <v>129.64</v>
      </c>
      <c r="E30" s="12">
        <v>58.76</v>
      </c>
      <c r="F30" s="13"/>
      <c r="K30" s="20" t="s">
        <v>38</v>
      </c>
      <c r="L30" s="21">
        <v>102.4</v>
      </c>
      <c r="M30" s="21">
        <v>95.43</v>
      </c>
      <c r="N30" s="21">
        <v>6.928</v>
      </c>
      <c r="O30" s="21">
        <v>17.91</v>
      </c>
      <c r="P30" s="21">
        <v>10</v>
      </c>
      <c r="Q30" s="21">
        <v>10</v>
      </c>
    </row>
    <row r="31" ht="15" spans="2:6">
      <c r="B31" s="12">
        <v>13</v>
      </c>
      <c r="C31" s="13"/>
      <c r="D31" s="14">
        <f>AVERAGE(D19:D28)</f>
        <v>115.5</v>
      </c>
      <c r="E31" s="12">
        <v>62</v>
      </c>
      <c r="F31" s="13"/>
    </row>
    <row r="32" ht="15" spans="2:7">
      <c r="B32" s="12"/>
      <c r="C32" s="5"/>
      <c r="D32" s="14"/>
      <c r="E32" s="14">
        <f>AVERAGE(E19:E28)</f>
        <v>64.408</v>
      </c>
      <c r="F32" s="14"/>
      <c r="G32" s="5"/>
    </row>
    <row r="34" spans="2:17">
      <c r="B34" s="8" t="s">
        <v>53</v>
      </c>
      <c r="C34" s="8" t="s">
        <v>6</v>
      </c>
      <c r="D34" s="8"/>
      <c r="E34" s="8"/>
      <c r="F34" s="8" t="s">
        <v>7</v>
      </c>
      <c r="G34" s="8"/>
      <c r="H34" s="8"/>
      <c r="I34" s="8" t="s">
        <v>8</v>
      </c>
      <c r="J34" s="8"/>
      <c r="K34" s="8"/>
      <c r="L34" s="8" t="s">
        <v>9</v>
      </c>
      <c r="M34" s="8"/>
      <c r="N34" s="8"/>
      <c r="O34" s="8"/>
      <c r="P34" s="8"/>
      <c r="Q34" s="8"/>
    </row>
    <row r="35" spans="2:28">
      <c r="B35" s="8"/>
      <c r="C35" s="15" t="s">
        <v>54</v>
      </c>
      <c r="D35" s="15" t="s">
        <v>55</v>
      </c>
      <c r="E35" s="15" t="s">
        <v>56</v>
      </c>
      <c r="F35" s="15" t="s">
        <v>54</v>
      </c>
      <c r="G35" s="15" t="s">
        <v>55</v>
      </c>
      <c r="H35" s="15" t="s">
        <v>56</v>
      </c>
      <c r="I35" s="15" t="s">
        <v>54</v>
      </c>
      <c r="J35" s="15" t="s">
        <v>55</v>
      </c>
      <c r="K35" s="15" t="s">
        <v>56</v>
      </c>
      <c r="L35" s="15" t="s">
        <v>54</v>
      </c>
      <c r="M35" s="15" t="s">
        <v>55</v>
      </c>
      <c r="N35" s="15" t="s">
        <v>56</v>
      </c>
      <c r="O35" s="15"/>
      <c r="P35" s="22" t="s">
        <v>10</v>
      </c>
      <c r="Q35" s="23"/>
      <c r="S35" s="24" t="s">
        <v>11</v>
      </c>
      <c r="T35" s="24">
        <v>1</v>
      </c>
      <c r="U35" s="24"/>
      <c r="V35" s="24"/>
      <c r="W35" s="24"/>
      <c r="X35" s="24"/>
      <c r="Y35" s="24"/>
      <c r="Z35" s="24"/>
      <c r="AA35" s="24"/>
      <c r="AB35" s="24"/>
    </row>
    <row r="36" spans="2:28">
      <c r="B36" s="8">
        <v>1</v>
      </c>
      <c r="C36" s="8">
        <v>0.08</v>
      </c>
      <c r="D36" s="8">
        <v>28.1</v>
      </c>
      <c r="E36" s="8">
        <v>0.00284697508896797</v>
      </c>
      <c r="F36" s="8">
        <v>0.51</v>
      </c>
      <c r="G36" s="8">
        <v>24</v>
      </c>
      <c r="H36" s="8">
        <v>0.02125</v>
      </c>
      <c r="I36" s="8">
        <v>1.14</v>
      </c>
      <c r="J36" s="8">
        <v>28.51</v>
      </c>
      <c r="K36" s="8">
        <v>0.0399859698351456</v>
      </c>
      <c r="L36" s="8">
        <v>0.18</v>
      </c>
      <c r="M36" s="8">
        <v>29.16</v>
      </c>
      <c r="N36" s="8">
        <v>0.00617283950617284</v>
      </c>
      <c r="O36" s="8"/>
      <c r="P36" s="22" t="s">
        <v>12</v>
      </c>
      <c r="Q36" s="23">
        <v>4.31</v>
      </c>
      <c r="S36" s="24" t="s">
        <v>13</v>
      </c>
      <c r="T36" s="24">
        <v>3</v>
      </c>
      <c r="U36" s="24"/>
      <c r="V36" s="24"/>
      <c r="W36" s="24"/>
      <c r="X36" s="24"/>
      <c r="Y36" s="24"/>
      <c r="Z36" s="24"/>
      <c r="AA36" s="24"/>
      <c r="AB36" s="24"/>
    </row>
    <row r="37" spans="2:28">
      <c r="B37" s="8">
        <v>2</v>
      </c>
      <c r="C37" s="8">
        <v>0.06</v>
      </c>
      <c r="D37" s="8">
        <v>27.55</v>
      </c>
      <c r="E37" s="8">
        <v>0.00217785843920145</v>
      </c>
      <c r="F37" s="8">
        <v>0.84</v>
      </c>
      <c r="G37" s="8">
        <v>25.29</v>
      </c>
      <c r="H37" s="8">
        <v>0.033214709371293</v>
      </c>
      <c r="I37" s="8">
        <v>0.86</v>
      </c>
      <c r="J37" s="8">
        <v>20.88</v>
      </c>
      <c r="K37" s="8">
        <v>0.0411877394636015</v>
      </c>
      <c r="L37" s="8">
        <v>0.34</v>
      </c>
      <c r="M37" s="8">
        <v>25.91</v>
      </c>
      <c r="N37" s="8">
        <v>0.0131223465843304</v>
      </c>
      <c r="O37" s="8"/>
      <c r="P37" s="22" t="s">
        <v>14</v>
      </c>
      <c r="Q37" s="23">
        <v>0.0119</v>
      </c>
      <c r="S37" s="24" t="s">
        <v>16</v>
      </c>
      <c r="T37" s="24">
        <v>0.05</v>
      </c>
      <c r="U37" s="24"/>
      <c r="V37" s="24"/>
      <c r="W37" s="24"/>
      <c r="X37" s="24"/>
      <c r="Y37" s="24"/>
      <c r="Z37" s="24"/>
      <c r="AA37" s="24"/>
      <c r="AB37" s="24"/>
    </row>
    <row r="38" spans="2:28">
      <c r="B38" s="8">
        <v>3</v>
      </c>
      <c r="C38" s="8">
        <v>0.26</v>
      </c>
      <c r="D38" s="8">
        <v>30.04</v>
      </c>
      <c r="E38" s="8">
        <v>0.00865512649800266</v>
      </c>
      <c r="F38" s="8">
        <v>0.61</v>
      </c>
      <c r="G38" s="8">
        <v>23.65</v>
      </c>
      <c r="H38" s="8">
        <v>0.0257928118393235</v>
      </c>
      <c r="I38" s="8">
        <v>0.16</v>
      </c>
      <c r="J38" s="8">
        <v>21.72</v>
      </c>
      <c r="K38" s="8">
        <v>0.00736648250460405</v>
      </c>
      <c r="L38" s="8">
        <v>0.2</v>
      </c>
      <c r="M38" s="8">
        <v>26.95</v>
      </c>
      <c r="N38" s="8">
        <v>0.00742115027829314</v>
      </c>
      <c r="O38" s="8"/>
      <c r="P38" s="22" t="s">
        <v>17</v>
      </c>
      <c r="Q38" s="23" t="s">
        <v>49</v>
      </c>
      <c r="S38" s="24"/>
      <c r="T38" s="24"/>
      <c r="U38" s="24"/>
      <c r="V38" s="24"/>
      <c r="W38" s="24"/>
      <c r="X38" s="24"/>
      <c r="Y38" s="24"/>
      <c r="Z38" s="24"/>
      <c r="AA38" s="24"/>
      <c r="AB38" s="24"/>
    </row>
    <row r="39" spans="2:28">
      <c r="B39" s="8">
        <v>4</v>
      </c>
      <c r="C39" s="8">
        <v>0.36</v>
      </c>
      <c r="D39" s="8">
        <v>25.42</v>
      </c>
      <c r="E39" s="8">
        <v>0.014162077104642</v>
      </c>
      <c r="F39" s="8">
        <v>1.1</v>
      </c>
      <c r="G39" s="8">
        <v>23.72</v>
      </c>
      <c r="H39" s="8">
        <v>0.0463743676222597</v>
      </c>
      <c r="I39" s="8">
        <v>1.05</v>
      </c>
      <c r="J39" s="8">
        <v>27.35</v>
      </c>
      <c r="K39" s="8">
        <v>0.0383912248628885</v>
      </c>
      <c r="L39" s="8">
        <v>0.01</v>
      </c>
      <c r="M39" s="8">
        <v>28.58</v>
      </c>
      <c r="N39" s="8">
        <v>0.000349895031490553</v>
      </c>
      <c r="O39" s="8"/>
      <c r="P39" s="22" t="s">
        <v>19</v>
      </c>
      <c r="Q39" s="23" t="s">
        <v>20</v>
      </c>
      <c r="S39" s="24" t="s">
        <v>21</v>
      </c>
      <c r="T39" s="24" t="s">
        <v>22</v>
      </c>
      <c r="U39" s="24" t="s">
        <v>23</v>
      </c>
      <c r="V39" s="24" t="s">
        <v>24</v>
      </c>
      <c r="W39" s="24" t="s">
        <v>25</v>
      </c>
      <c r="X39" s="24" t="s">
        <v>26</v>
      </c>
      <c r="Y39" s="24" t="s">
        <v>27</v>
      </c>
      <c r="Z39" s="24"/>
      <c r="AA39" s="24"/>
      <c r="AB39" s="24"/>
    </row>
    <row r="40" spans="2:28">
      <c r="B40" s="8">
        <v>5</v>
      </c>
      <c r="C40" s="8">
        <v>0.27</v>
      </c>
      <c r="D40" s="8">
        <v>28.79</v>
      </c>
      <c r="E40" s="8">
        <v>0.0093782563390066</v>
      </c>
      <c r="F40" s="8">
        <v>0.38</v>
      </c>
      <c r="G40" s="8">
        <v>23.36</v>
      </c>
      <c r="H40" s="8">
        <v>0.0162671232876712</v>
      </c>
      <c r="I40" s="8">
        <v>0.36</v>
      </c>
      <c r="J40" s="8">
        <v>26.97</v>
      </c>
      <c r="K40" s="8">
        <v>0.0133481646273637</v>
      </c>
      <c r="L40" s="8">
        <v>0.48</v>
      </c>
      <c r="M40" s="8">
        <v>24.02</v>
      </c>
      <c r="N40" s="8">
        <v>0.0199833472106578</v>
      </c>
      <c r="O40" s="8"/>
      <c r="P40" s="22" t="s">
        <v>28</v>
      </c>
      <c r="Q40" s="23">
        <v>0.2943</v>
      </c>
      <c r="S40" s="24" t="s">
        <v>29</v>
      </c>
      <c r="T40" s="24">
        <v>-0.01154</v>
      </c>
      <c r="U40" s="24" t="s">
        <v>57</v>
      </c>
      <c r="V40" s="24" t="s">
        <v>31</v>
      </c>
      <c r="W40" s="24" t="s">
        <v>32</v>
      </c>
      <c r="X40" s="24">
        <v>0.0731</v>
      </c>
      <c r="Y40" s="24" t="s">
        <v>33</v>
      </c>
      <c r="Z40" s="24" t="s">
        <v>58</v>
      </c>
      <c r="AA40" s="24"/>
      <c r="AB40" s="24"/>
    </row>
    <row r="41" spans="2:28">
      <c r="B41" s="8">
        <v>6</v>
      </c>
      <c r="C41" s="8">
        <v>0.16</v>
      </c>
      <c r="D41" s="8">
        <v>25.32</v>
      </c>
      <c r="E41" s="8">
        <v>0.00631911532385466</v>
      </c>
      <c r="F41" s="8">
        <v>0.15</v>
      </c>
      <c r="G41" s="8">
        <v>26.21</v>
      </c>
      <c r="H41" s="8">
        <v>0.00572300648607402</v>
      </c>
      <c r="I41" s="8">
        <v>0.58</v>
      </c>
      <c r="J41" s="8">
        <v>23.59</v>
      </c>
      <c r="K41" s="8">
        <v>0.0245866892751166</v>
      </c>
      <c r="L41" s="8">
        <v>0.45</v>
      </c>
      <c r="M41" s="8">
        <v>26.63</v>
      </c>
      <c r="N41" s="8">
        <v>0.0168982350732257</v>
      </c>
      <c r="O41" s="8"/>
      <c r="S41" s="24" t="s">
        <v>34</v>
      </c>
      <c r="T41" s="24">
        <v>-0.01706</v>
      </c>
      <c r="U41" s="24" t="s">
        <v>59</v>
      </c>
      <c r="V41" s="24" t="s">
        <v>20</v>
      </c>
      <c r="W41" s="24" t="s">
        <v>40</v>
      </c>
      <c r="X41" s="24">
        <v>0.0094</v>
      </c>
      <c r="Y41" s="24" t="s">
        <v>37</v>
      </c>
      <c r="Z41" s="24" t="s">
        <v>60</v>
      </c>
      <c r="AA41" s="24"/>
      <c r="AB41" s="24"/>
    </row>
    <row r="42" spans="2:28">
      <c r="B42" s="8">
        <v>7</v>
      </c>
      <c r="C42" s="8">
        <v>0.34</v>
      </c>
      <c r="D42" s="8">
        <v>27.28</v>
      </c>
      <c r="E42" s="8">
        <v>0.0124633431085044</v>
      </c>
      <c r="F42" s="8">
        <v>0.02</v>
      </c>
      <c r="G42" s="8">
        <v>21.21</v>
      </c>
      <c r="H42" s="8">
        <v>0.000942951438000943</v>
      </c>
      <c r="I42" s="8">
        <v>0.19</v>
      </c>
      <c r="J42" s="8">
        <v>27.83</v>
      </c>
      <c r="K42" s="8">
        <v>0.00682716492993173</v>
      </c>
      <c r="L42" s="8">
        <v>0.29</v>
      </c>
      <c r="M42" s="8">
        <v>23.81</v>
      </c>
      <c r="N42" s="8">
        <v>0.0121797564048719</v>
      </c>
      <c r="O42" s="8"/>
      <c r="S42" s="24" t="s">
        <v>38</v>
      </c>
      <c r="T42" s="24">
        <v>-0.002888</v>
      </c>
      <c r="U42" s="24" t="s">
        <v>61</v>
      </c>
      <c r="V42" s="24" t="s">
        <v>31</v>
      </c>
      <c r="W42" s="24" t="s">
        <v>32</v>
      </c>
      <c r="X42" s="24">
        <v>0.8961</v>
      </c>
      <c r="Y42" s="24" t="s">
        <v>41</v>
      </c>
      <c r="Z42" s="24" t="s">
        <v>62</v>
      </c>
      <c r="AA42" s="24"/>
      <c r="AB42" s="24"/>
    </row>
    <row r="43" spans="2:28">
      <c r="B43" s="8">
        <v>8</v>
      </c>
      <c r="C43" s="8">
        <v>0.02</v>
      </c>
      <c r="D43" s="8">
        <v>24.17</v>
      </c>
      <c r="E43" s="8">
        <v>0.000827472072817542</v>
      </c>
      <c r="F43" s="8">
        <v>0.19</v>
      </c>
      <c r="G43" s="8">
        <v>24.54</v>
      </c>
      <c r="H43" s="8">
        <v>0.00774246128769356</v>
      </c>
      <c r="I43" s="8"/>
      <c r="J43" s="8"/>
      <c r="K43" s="16">
        <v>0.0245276336426645</v>
      </c>
      <c r="L43" s="8">
        <v>0.19</v>
      </c>
      <c r="M43" s="8">
        <v>26.64</v>
      </c>
      <c r="N43" s="8">
        <v>0.00713213213213213</v>
      </c>
      <c r="O43" s="8"/>
      <c r="S43" s="24"/>
      <c r="T43" s="24"/>
      <c r="U43" s="24"/>
      <c r="V43" s="24"/>
      <c r="W43" s="24"/>
      <c r="X43" s="24"/>
      <c r="Y43" s="24"/>
      <c r="Z43" s="24"/>
      <c r="AA43" s="24"/>
      <c r="AB43" s="24"/>
    </row>
    <row r="44" spans="2:28">
      <c r="B44" s="8">
        <v>9</v>
      </c>
      <c r="C44" s="8">
        <v>0.44</v>
      </c>
      <c r="D44" s="8">
        <v>26.5</v>
      </c>
      <c r="E44" s="8">
        <v>0.0166037735849057</v>
      </c>
      <c r="F44" s="8">
        <v>0.33</v>
      </c>
      <c r="G44" s="8">
        <v>23.91</v>
      </c>
      <c r="H44" s="8">
        <v>0.013801756587202</v>
      </c>
      <c r="I44" s="8"/>
      <c r="J44" s="8"/>
      <c r="K44" s="8"/>
      <c r="L44" s="8">
        <v>0.29</v>
      </c>
      <c r="M44" s="8">
        <v>29.17</v>
      </c>
      <c r="N44" s="8">
        <v>0.00994172094617758</v>
      </c>
      <c r="O44" s="8"/>
      <c r="S44" s="24" t="s">
        <v>42</v>
      </c>
      <c r="T44" s="24" t="s">
        <v>43</v>
      </c>
      <c r="U44" s="24" t="s">
        <v>44</v>
      </c>
      <c r="V44" s="24" t="s">
        <v>22</v>
      </c>
      <c r="W44" s="24" t="s">
        <v>45</v>
      </c>
      <c r="X44" s="24" t="s">
        <v>46</v>
      </c>
      <c r="Y44" s="24" t="s">
        <v>47</v>
      </c>
      <c r="Z44" s="24" t="s">
        <v>63</v>
      </c>
      <c r="AA44" s="24" t="s">
        <v>64</v>
      </c>
      <c r="AB44" s="24"/>
    </row>
    <row r="45" spans="2:28">
      <c r="B45" s="8">
        <v>10</v>
      </c>
      <c r="C45" s="8">
        <v>0.03</v>
      </c>
      <c r="D45" s="8">
        <v>24.1</v>
      </c>
      <c r="E45" s="8">
        <v>0.0012448132780083</v>
      </c>
      <c r="F45" s="8"/>
      <c r="G45" s="8"/>
      <c r="H45" s="16">
        <v>0.0190121319910576</v>
      </c>
      <c r="I45" s="8"/>
      <c r="J45" s="8"/>
      <c r="K45" s="8"/>
      <c r="L45" s="8"/>
      <c r="M45" s="8"/>
      <c r="N45" s="16">
        <v>0.0103557136852613</v>
      </c>
      <c r="O45" s="8"/>
      <c r="S45" s="24" t="s">
        <v>29</v>
      </c>
      <c r="T45" s="24">
        <v>0.007468</v>
      </c>
      <c r="U45" s="24">
        <v>0.01901</v>
      </c>
      <c r="V45" s="24">
        <v>-0.01154</v>
      </c>
      <c r="W45" s="24">
        <v>0.005008</v>
      </c>
      <c r="X45" s="24">
        <v>10</v>
      </c>
      <c r="Y45" s="24">
        <v>9</v>
      </c>
      <c r="Z45" s="24">
        <v>2.305</v>
      </c>
      <c r="AA45" s="24">
        <v>31</v>
      </c>
      <c r="AB45" s="24"/>
    </row>
    <row r="46" spans="2:28">
      <c r="B46" s="8"/>
      <c r="C46" s="8"/>
      <c r="D46" s="8"/>
      <c r="E46" s="16">
        <v>0.00746788108379113</v>
      </c>
      <c r="F46" s="16"/>
      <c r="G46" s="16"/>
      <c r="H46" s="8"/>
      <c r="I46" s="16"/>
      <c r="J46" s="16"/>
      <c r="K46" s="8"/>
      <c r="L46" s="16"/>
      <c r="M46" s="16"/>
      <c r="N46" s="8"/>
      <c r="O46" s="16"/>
      <c r="S46" s="24" t="s">
        <v>34</v>
      </c>
      <c r="T46" s="24">
        <v>0.007468</v>
      </c>
      <c r="U46" s="24">
        <v>0.02453</v>
      </c>
      <c r="V46" s="24">
        <v>-0.01706</v>
      </c>
      <c r="W46" s="24">
        <v>0.005371</v>
      </c>
      <c r="X46" s="24">
        <v>10</v>
      </c>
      <c r="Y46" s="24">
        <v>7</v>
      </c>
      <c r="Z46" s="24">
        <v>3.176</v>
      </c>
      <c r="AA46" s="24">
        <v>31</v>
      </c>
      <c r="AB46" s="24"/>
    </row>
    <row r="47" spans="19:28">
      <c r="S47" s="24" t="s">
        <v>38</v>
      </c>
      <c r="T47" s="24">
        <v>0.007468</v>
      </c>
      <c r="U47" s="24">
        <v>0.01036</v>
      </c>
      <c r="V47" s="24">
        <v>-0.002888</v>
      </c>
      <c r="W47" s="24">
        <v>0.005008</v>
      </c>
      <c r="X47" s="24">
        <v>10</v>
      </c>
      <c r="Y47" s="24">
        <v>9</v>
      </c>
      <c r="Z47" s="24">
        <v>0.5767</v>
      </c>
      <c r="AA47" s="24">
        <v>31</v>
      </c>
      <c r="AB47" s="24"/>
    </row>
    <row r="48" spans="2:22">
      <c r="B48" s="12" t="s">
        <v>65</v>
      </c>
      <c r="C48" s="12" t="s">
        <v>6</v>
      </c>
      <c r="D48" s="12" t="s">
        <v>7</v>
      </c>
      <c r="E48" s="12" t="s">
        <v>8</v>
      </c>
      <c r="F48" s="12" t="s">
        <v>9</v>
      </c>
      <c r="G48" s="12"/>
      <c r="H48" s="9" t="s">
        <v>10</v>
      </c>
      <c r="I48" s="19"/>
      <c r="K48" s="20" t="s">
        <v>11</v>
      </c>
      <c r="L48" s="21">
        <v>1</v>
      </c>
      <c r="M48" s="21"/>
      <c r="N48" s="21"/>
      <c r="O48" s="21"/>
      <c r="P48" s="21"/>
      <c r="Q48" s="21"/>
      <c r="U48" s="25"/>
      <c r="V48" s="25"/>
    </row>
    <row r="49" spans="2:17">
      <c r="B49" s="15">
        <v>1</v>
      </c>
      <c r="C49" s="12">
        <v>115</v>
      </c>
      <c r="D49" s="12">
        <v>104</v>
      </c>
      <c r="E49" s="12">
        <v>81</v>
      </c>
      <c r="F49" s="12">
        <v>340</v>
      </c>
      <c r="G49" s="12"/>
      <c r="H49" s="9" t="s">
        <v>12</v>
      </c>
      <c r="I49" s="19">
        <v>3.837</v>
      </c>
      <c r="K49" s="20" t="s">
        <v>13</v>
      </c>
      <c r="L49" s="21">
        <v>3</v>
      </c>
      <c r="M49" s="21"/>
      <c r="N49" s="21"/>
      <c r="O49" s="21"/>
      <c r="P49" s="21"/>
      <c r="Q49" s="21"/>
    </row>
    <row r="50" spans="2:17">
      <c r="B50" s="15">
        <v>2</v>
      </c>
      <c r="C50" s="12">
        <v>537</v>
      </c>
      <c r="D50" s="12">
        <v>20</v>
      </c>
      <c r="E50" s="12">
        <v>117</v>
      </c>
      <c r="F50" s="12">
        <v>163</v>
      </c>
      <c r="G50" s="12"/>
      <c r="H50" s="9" t="s">
        <v>14</v>
      </c>
      <c r="I50" s="19">
        <v>0.0173</v>
      </c>
      <c r="K50" s="20" t="s">
        <v>16</v>
      </c>
      <c r="L50" s="21">
        <v>0.05</v>
      </c>
      <c r="M50" s="21"/>
      <c r="N50" s="21"/>
      <c r="O50" s="21"/>
      <c r="P50" s="21"/>
      <c r="Q50" s="21"/>
    </row>
    <row r="51" spans="2:17">
      <c r="B51" s="15">
        <v>3</v>
      </c>
      <c r="C51" s="12">
        <v>216</v>
      </c>
      <c r="D51" s="12">
        <v>141</v>
      </c>
      <c r="E51" s="12">
        <v>239</v>
      </c>
      <c r="F51" s="12">
        <v>128</v>
      </c>
      <c r="G51" s="12"/>
      <c r="H51" s="9" t="s">
        <v>17</v>
      </c>
      <c r="I51" s="19" t="s">
        <v>49</v>
      </c>
      <c r="K51" s="20"/>
      <c r="L51" s="21"/>
      <c r="M51" s="21"/>
      <c r="N51" s="21"/>
      <c r="O51" s="21"/>
      <c r="P51" s="21"/>
      <c r="Q51" s="21"/>
    </row>
    <row r="52" spans="2:17">
      <c r="B52" s="15">
        <v>4</v>
      </c>
      <c r="C52" s="12">
        <v>191</v>
      </c>
      <c r="D52" s="12">
        <v>82</v>
      </c>
      <c r="E52" s="12">
        <v>50</v>
      </c>
      <c r="F52" s="12">
        <v>127</v>
      </c>
      <c r="G52" s="12"/>
      <c r="H52" s="9" t="s">
        <v>19</v>
      </c>
      <c r="I52" s="19" t="s">
        <v>20</v>
      </c>
      <c r="K52" s="20" t="s">
        <v>21</v>
      </c>
      <c r="L52" s="21" t="s">
        <v>22</v>
      </c>
      <c r="M52" s="21" t="s">
        <v>23</v>
      </c>
      <c r="N52" s="21" t="s">
        <v>24</v>
      </c>
      <c r="O52" s="21" t="s">
        <v>25</v>
      </c>
      <c r="P52" s="21" t="s">
        <v>26</v>
      </c>
      <c r="Q52" s="21" t="s">
        <v>27</v>
      </c>
    </row>
    <row r="53" spans="2:17">
      <c r="B53" s="15">
        <v>5</v>
      </c>
      <c r="C53" s="12">
        <v>87</v>
      </c>
      <c r="D53" s="12">
        <v>36</v>
      </c>
      <c r="E53" s="12">
        <v>162</v>
      </c>
      <c r="F53" s="12">
        <v>341</v>
      </c>
      <c r="G53" s="12"/>
      <c r="H53" s="9" t="s">
        <v>28</v>
      </c>
      <c r="I53" s="19">
        <v>0.2373</v>
      </c>
      <c r="K53" s="20" t="s">
        <v>29</v>
      </c>
      <c r="L53" s="21">
        <v>169.1</v>
      </c>
      <c r="M53" s="21" t="s">
        <v>66</v>
      </c>
      <c r="N53" s="21" t="s">
        <v>20</v>
      </c>
      <c r="O53" s="21" t="s">
        <v>40</v>
      </c>
      <c r="P53" s="21">
        <v>0.0059</v>
      </c>
      <c r="Q53" s="21" t="s">
        <v>33</v>
      </c>
    </row>
    <row r="54" spans="2:17">
      <c r="B54" s="15">
        <v>6</v>
      </c>
      <c r="C54" s="12">
        <v>127</v>
      </c>
      <c r="D54" s="12">
        <v>77</v>
      </c>
      <c r="E54" s="12">
        <v>81</v>
      </c>
      <c r="F54" s="12">
        <v>64</v>
      </c>
      <c r="G54" s="12"/>
      <c r="H54" s="17"/>
      <c r="I54" s="17"/>
      <c r="K54" s="20" t="s">
        <v>34</v>
      </c>
      <c r="L54" s="21">
        <v>117.3</v>
      </c>
      <c r="M54" s="21" t="s">
        <v>67</v>
      </c>
      <c r="N54" s="21" t="s">
        <v>31</v>
      </c>
      <c r="O54" s="21" t="s">
        <v>32</v>
      </c>
      <c r="P54" s="21">
        <v>0.0698</v>
      </c>
      <c r="Q54" s="21" t="s">
        <v>37</v>
      </c>
    </row>
    <row r="55" spans="2:17">
      <c r="B55" s="15">
        <v>7</v>
      </c>
      <c r="C55" s="12">
        <v>73</v>
      </c>
      <c r="D55" s="12">
        <v>103</v>
      </c>
      <c r="E55" s="12">
        <v>168</v>
      </c>
      <c r="F55" s="12">
        <v>58</v>
      </c>
      <c r="G55" s="12"/>
      <c r="K55" s="20" t="s">
        <v>38</v>
      </c>
      <c r="L55" s="21">
        <v>78.59</v>
      </c>
      <c r="M55" s="21" t="s">
        <v>68</v>
      </c>
      <c r="N55" s="21" t="s">
        <v>31</v>
      </c>
      <c r="O55" s="21" t="s">
        <v>32</v>
      </c>
      <c r="P55" s="21">
        <v>0.312</v>
      </c>
      <c r="Q55" s="21" t="s">
        <v>41</v>
      </c>
    </row>
    <row r="56" spans="2:17">
      <c r="B56" s="15">
        <v>8</v>
      </c>
      <c r="C56" s="12">
        <v>605</v>
      </c>
      <c r="D56" s="12">
        <v>52</v>
      </c>
      <c r="E56" s="12">
        <v>96</v>
      </c>
      <c r="F56" s="12">
        <v>53</v>
      </c>
      <c r="G56" s="12"/>
      <c r="K56" s="20"/>
      <c r="L56" s="21"/>
      <c r="M56" s="21"/>
      <c r="N56" s="21"/>
      <c r="O56" s="21"/>
      <c r="P56" s="21"/>
      <c r="Q56" s="21"/>
    </row>
    <row r="57" spans="2:17">
      <c r="B57" s="15">
        <v>9</v>
      </c>
      <c r="C57" s="12">
        <v>145</v>
      </c>
      <c r="D57" s="12">
        <v>19</v>
      </c>
      <c r="E57" s="12">
        <v>33</v>
      </c>
      <c r="F57" s="12">
        <v>132</v>
      </c>
      <c r="G57" s="12"/>
      <c r="K57" s="20" t="s">
        <v>42</v>
      </c>
      <c r="L57" s="21" t="s">
        <v>43</v>
      </c>
      <c r="M57" s="21" t="s">
        <v>44</v>
      </c>
      <c r="N57" s="21" t="s">
        <v>22</v>
      </c>
      <c r="O57" s="21" t="s">
        <v>45</v>
      </c>
      <c r="P57" s="21" t="s">
        <v>46</v>
      </c>
      <c r="Q57" s="21" t="s">
        <v>47</v>
      </c>
    </row>
    <row r="58" spans="2:17">
      <c r="B58" s="15">
        <v>10</v>
      </c>
      <c r="C58" s="18">
        <f>AVERAGE(C49:C57)</f>
        <v>232.888888888889</v>
      </c>
      <c r="D58" s="12">
        <v>14</v>
      </c>
      <c r="E58" s="12">
        <v>27</v>
      </c>
      <c r="F58" s="12">
        <v>137</v>
      </c>
      <c r="G58" s="12"/>
      <c r="K58" s="20" t="s">
        <v>29</v>
      </c>
      <c r="L58" s="21">
        <v>232.9</v>
      </c>
      <c r="M58" s="21">
        <v>63.82</v>
      </c>
      <c r="N58" s="21">
        <v>169.1</v>
      </c>
      <c r="O58" s="21">
        <v>51.26</v>
      </c>
      <c r="P58" s="21">
        <v>9</v>
      </c>
      <c r="Q58" s="21">
        <v>11</v>
      </c>
    </row>
    <row r="59" spans="2:17">
      <c r="B59" s="15">
        <v>11</v>
      </c>
      <c r="C59" s="12"/>
      <c r="D59" s="12">
        <v>54</v>
      </c>
      <c r="E59" s="12">
        <v>217</v>
      </c>
      <c r="F59" s="18">
        <f>AVERAGE(F49:F58)</f>
        <v>154.3</v>
      </c>
      <c r="G59" s="18"/>
      <c r="K59" s="20" t="s">
        <v>34</v>
      </c>
      <c r="L59" s="21">
        <v>232.9</v>
      </c>
      <c r="M59" s="21">
        <v>115.5</v>
      </c>
      <c r="N59" s="21">
        <v>117.3</v>
      </c>
      <c r="O59" s="21">
        <v>51.26</v>
      </c>
      <c r="P59" s="21">
        <v>9</v>
      </c>
      <c r="Q59" s="21">
        <v>11</v>
      </c>
    </row>
    <row r="60" spans="2:17">
      <c r="B60" s="5"/>
      <c r="C60" s="12"/>
      <c r="D60" s="18">
        <f>AVERAGE(D49:D58)</f>
        <v>64.8</v>
      </c>
      <c r="E60" s="18">
        <f>AVERAGE(E49:E58)</f>
        <v>105.4</v>
      </c>
      <c r="F60" s="5"/>
      <c r="G60" s="12"/>
      <c r="K60" s="20" t="s">
        <v>38</v>
      </c>
      <c r="L60" s="21">
        <v>232.9</v>
      </c>
      <c r="M60" s="21">
        <v>154.3</v>
      </c>
      <c r="N60" s="21">
        <v>78.59</v>
      </c>
      <c r="O60" s="21">
        <v>52.4</v>
      </c>
      <c r="P60" s="21">
        <v>9</v>
      </c>
      <c r="Q60" s="21">
        <v>10</v>
      </c>
    </row>
    <row r="62" spans="1:10">
      <c r="A62" s="7" t="s">
        <v>69</v>
      </c>
      <c r="B62" s="12" t="s">
        <v>70</v>
      </c>
      <c r="C62" s="12" t="s">
        <v>6</v>
      </c>
      <c r="D62" s="12" t="s">
        <v>8</v>
      </c>
      <c r="E62" s="15" t="s">
        <v>71</v>
      </c>
      <c r="F62" s="5"/>
      <c r="G62" s="12" t="s">
        <v>72</v>
      </c>
      <c r="H62" s="12" t="s">
        <v>6</v>
      </c>
      <c r="I62" s="12" t="s">
        <v>8</v>
      </c>
      <c r="J62" s="15" t="s">
        <v>71</v>
      </c>
    </row>
    <row r="63" spans="1:10">
      <c r="A63" s="5"/>
      <c r="B63" s="12">
        <v>1</v>
      </c>
      <c r="C63" s="12">
        <v>12926.91</v>
      </c>
      <c r="D63" s="12">
        <v>13560.56</v>
      </c>
      <c r="E63" s="5"/>
      <c r="F63" s="5"/>
      <c r="G63" s="12">
        <v>1</v>
      </c>
      <c r="H63" s="12">
        <v>51.52</v>
      </c>
      <c r="I63" s="12">
        <v>51.12</v>
      </c>
      <c r="J63" s="5"/>
    </row>
    <row r="64" spans="1:10">
      <c r="A64" s="5"/>
      <c r="B64" s="12">
        <v>2</v>
      </c>
      <c r="C64" s="12">
        <v>12945.28</v>
      </c>
      <c r="D64" s="12">
        <v>18157.66</v>
      </c>
      <c r="E64" s="5"/>
      <c r="F64" s="5"/>
      <c r="G64" s="12">
        <v>2</v>
      </c>
      <c r="H64" s="12">
        <v>65.24</v>
      </c>
      <c r="I64" s="12">
        <v>13.28</v>
      </c>
      <c r="J64" s="5"/>
    </row>
    <row r="65" spans="1:10">
      <c r="A65" s="5"/>
      <c r="B65" s="12">
        <v>3</v>
      </c>
      <c r="C65" s="12">
        <v>11630.71</v>
      </c>
      <c r="D65" s="12">
        <v>16155.44</v>
      </c>
      <c r="E65" s="5"/>
      <c r="F65" s="5"/>
      <c r="G65" s="12">
        <v>3</v>
      </c>
      <c r="H65" s="12">
        <v>39.96</v>
      </c>
      <c r="I65" s="12">
        <v>46.28</v>
      </c>
      <c r="J65" s="5"/>
    </row>
    <row r="66" spans="1:10">
      <c r="A66" s="5"/>
      <c r="B66" s="12">
        <v>4</v>
      </c>
      <c r="C66" s="12">
        <v>12844.68</v>
      </c>
      <c r="D66" s="12">
        <v>14905.97</v>
      </c>
      <c r="E66" s="5"/>
      <c r="F66" s="5"/>
      <c r="G66" s="12">
        <v>4</v>
      </c>
      <c r="H66" s="12">
        <v>40.28</v>
      </c>
      <c r="I66" s="12">
        <v>25.84</v>
      </c>
      <c r="J66" s="5"/>
    </row>
    <row r="67" spans="1:10">
      <c r="A67" s="5"/>
      <c r="B67" s="12">
        <v>5</v>
      </c>
      <c r="C67" s="12">
        <v>14574.46</v>
      </c>
      <c r="D67" s="12">
        <v>10025.79</v>
      </c>
      <c r="E67" s="5"/>
      <c r="F67" s="5"/>
      <c r="G67" s="12">
        <v>5</v>
      </c>
      <c r="H67" s="12">
        <v>35.16</v>
      </c>
      <c r="I67" s="12">
        <v>61.84</v>
      </c>
      <c r="J67" s="5"/>
    </row>
    <row r="68" spans="1:10">
      <c r="A68" s="5"/>
      <c r="B68" s="12">
        <v>6</v>
      </c>
      <c r="C68" s="12">
        <v>19554.35</v>
      </c>
      <c r="D68" s="12">
        <v>17460.8</v>
      </c>
      <c r="E68" s="5"/>
      <c r="F68" s="5"/>
      <c r="G68" s="12">
        <v>6</v>
      </c>
      <c r="H68" s="12">
        <v>22.12</v>
      </c>
      <c r="I68" s="12">
        <v>23.64</v>
      </c>
      <c r="J68" s="5"/>
    </row>
    <row r="69" spans="1:10">
      <c r="A69" s="5"/>
      <c r="B69" s="12">
        <v>7</v>
      </c>
      <c r="C69" s="12">
        <v>16404.16</v>
      </c>
      <c r="D69" s="12">
        <v>19757.16</v>
      </c>
      <c r="E69" s="5"/>
      <c r="F69" s="5"/>
      <c r="G69" s="12">
        <v>7</v>
      </c>
      <c r="H69" s="12">
        <v>23.96</v>
      </c>
      <c r="I69" s="12">
        <v>12.56</v>
      </c>
      <c r="J69" s="5"/>
    </row>
    <row r="70" spans="1:10">
      <c r="A70" s="5"/>
      <c r="B70" s="12">
        <v>8</v>
      </c>
      <c r="C70" s="12">
        <v>21392.1</v>
      </c>
      <c r="D70" s="12">
        <v>14350.6</v>
      </c>
      <c r="E70" s="5"/>
      <c r="F70" s="5"/>
      <c r="G70" s="12">
        <v>8</v>
      </c>
      <c r="H70" s="12">
        <v>44.6</v>
      </c>
      <c r="I70" s="12">
        <v>40.04</v>
      </c>
      <c r="J70" s="5"/>
    </row>
    <row r="71" spans="1:10">
      <c r="A71" s="5"/>
      <c r="B71" s="12">
        <v>9</v>
      </c>
      <c r="C71" s="12">
        <v>14223.48</v>
      </c>
      <c r="D71" s="12">
        <v>15645.99</v>
      </c>
      <c r="E71" s="5"/>
      <c r="F71" s="5"/>
      <c r="G71" s="12">
        <v>9</v>
      </c>
      <c r="H71" s="12">
        <v>36.4</v>
      </c>
      <c r="I71" s="12">
        <v>43.72</v>
      </c>
      <c r="J71" s="5"/>
    </row>
    <row r="72" spans="1:10">
      <c r="A72" s="5"/>
      <c r="B72" s="12">
        <v>10</v>
      </c>
      <c r="C72" s="12">
        <v>10354.13</v>
      </c>
      <c r="D72" s="12">
        <v>15095.79</v>
      </c>
      <c r="E72" s="5"/>
      <c r="F72" s="5"/>
      <c r="G72" s="12">
        <v>10</v>
      </c>
      <c r="H72" s="12">
        <v>59.36</v>
      </c>
      <c r="I72" s="12">
        <v>35.92</v>
      </c>
      <c r="J72" s="5"/>
    </row>
    <row r="73" spans="1:10">
      <c r="A73" s="5"/>
      <c r="B73" s="12"/>
      <c r="C73" s="26">
        <f t="shared" ref="C73:I73" si="0">AVERAGE(C63:C72)</f>
        <v>14685.026</v>
      </c>
      <c r="D73" s="26">
        <f t="shared" si="0"/>
        <v>15511.576</v>
      </c>
      <c r="E73" s="15" t="s">
        <v>73</v>
      </c>
      <c r="F73" s="5"/>
      <c r="G73" s="12"/>
      <c r="H73" s="26">
        <f t="shared" si="0"/>
        <v>41.86</v>
      </c>
      <c r="I73" s="26">
        <f t="shared" si="0"/>
        <v>35.424</v>
      </c>
      <c r="J73" s="15" t="s">
        <v>74</v>
      </c>
    </row>
    <row r="74" spans="17:24">
      <c r="Q74" s="33"/>
      <c r="R74" s="33"/>
      <c r="S74" s="33"/>
      <c r="T74" s="33"/>
      <c r="U74" s="33"/>
      <c r="V74" s="33"/>
      <c r="X74" s="33"/>
    </row>
    <row r="75" spans="1:24">
      <c r="A75" s="7" t="s">
        <v>75</v>
      </c>
      <c r="B75" s="27" t="s">
        <v>76</v>
      </c>
      <c r="C75" s="27" t="s">
        <v>6</v>
      </c>
      <c r="D75" s="27" t="s">
        <v>8</v>
      </c>
      <c r="E75" s="15" t="s">
        <v>71</v>
      </c>
      <c r="G75" s="27" t="s">
        <v>77</v>
      </c>
      <c r="H75" s="27" t="s">
        <v>6</v>
      </c>
      <c r="I75" s="27" t="s">
        <v>8</v>
      </c>
      <c r="J75" s="15" t="s">
        <v>71</v>
      </c>
      <c r="K75" s="5"/>
      <c r="L75" s="27" t="s">
        <v>78</v>
      </c>
      <c r="M75" s="27" t="s">
        <v>6</v>
      </c>
      <c r="N75" s="27" t="s">
        <v>8</v>
      </c>
      <c r="O75" s="15" t="s">
        <v>71</v>
      </c>
      <c r="P75" s="5"/>
      <c r="Q75" s="27" t="s">
        <v>79</v>
      </c>
      <c r="R75" s="27" t="s">
        <v>6</v>
      </c>
      <c r="S75" s="27" t="s">
        <v>8</v>
      </c>
      <c r="T75" s="15" t="s">
        <v>71</v>
      </c>
      <c r="U75" s="15"/>
      <c r="V75" s="27" t="s">
        <v>80</v>
      </c>
      <c r="W75" s="27"/>
      <c r="X75" s="27"/>
    </row>
    <row r="76" spans="1:24">
      <c r="A76" s="5"/>
      <c r="B76" s="27">
        <v>1</v>
      </c>
      <c r="C76" s="27">
        <v>80.52</v>
      </c>
      <c r="D76" s="27">
        <v>50.68</v>
      </c>
      <c r="E76" s="27"/>
      <c r="G76" s="27">
        <v>1</v>
      </c>
      <c r="H76" s="27">
        <v>46.12</v>
      </c>
      <c r="I76" s="27">
        <v>20.84</v>
      </c>
      <c r="J76" s="27"/>
      <c r="L76" s="15">
        <v>1</v>
      </c>
      <c r="M76" s="27">
        <v>138.48</v>
      </c>
      <c r="N76" s="27">
        <v>147.6</v>
      </c>
      <c r="O76" s="27"/>
      <c r="P76" s="5"/>
      <c r="Q76" s="15">
        <v>1</v>
      </c>
      <c r="R76" s="27">
        <v>100.84</v>
      </c>
      <c r="S76" s="27">
        <v>86.79</v>
      </c>
      <c r="T76" s="27"/>
      <c r="U76" s="15"/>
      <c r="V76" s="27" t="s">
        <v>6</v>
      </c>
      <c r="W76" s="27" t="s">
        <v>8</v>
      </c>
      <c r="X76" s="15" t="s">
        <v>71</v>
      </c>
    </row>
    <row r="77" spans="1:24">
      <c r="A77" s="5"/>
      <c r="B77" s="27">
        <v>2</v>
      </c>
      <c r="C77" s="27">
        <v>138.04</v>
      </c>
      <c r="D77" s="27">
        <v>83.84</v>
      </c>
      <c r="E77" s="27"/>
      <c r="G77" s="27">
        <v>2</v>
      </c>
      <c r="H77" s="27">
        <v>77.96</v>
      </c>
      <c r="I77" s="27">
        <v>18.64</v>
      </c>
      <c r="J77" s="27"/>
      <c r="L77" s="15">
        <v>2</v>
      </c>
      <c r="M77" s="27">
        <v>107.88</v>
      </c>
      <c r="N77" s="27">
        <v>96.36</v>
      </c>
      <c r="O77" s="27"/>
      <c r="P77" s="5"/>
      <c r="Q77" s="15">
        <v>2</v>
      </c>
      <c r="R77" s="27">
        <v>72.53</v>
      </c>
      <c r="S77" s="27">
        <v>72</v>
      </c>
      <c r="T77" s="27"/>
      <c r="U77" s="15">
        <v>1</v>
      </c>
      <c r="V77" s="27">
        <v>102.33</v>
      </c>
      <c r="W77" s="27">
        <v>86.32</v>
      </c>
      <c r="X77" s="27"/>
    </row>
    <row r="78" spans="1:24">
      <c r="A78" s="5"/>
      <c r="B78" s="27">
        <v>3</v>
      </c>
      <c r="C78" s="27">
        <v>102.68</v>
      </c>
      <c r="D78" s="27">
        <v>35.52</v>
      </c>
      <c r="E78" s="27"/>
      <c r="G78" s="27">
        <v>3</v>
      </c>
      <c r="H78" s="27">
        <v>81.92</v>
      </c>
      <c r="I78" s="27">
        <v>17.76</v>
      </c>
      <c r="J78" s="27"/>
      <c r="L78" s="15">
        <v>3</v>
      </c>
      <c r="M78" s="27">
        <v>169.68</v>
      </c>
      <c r="N78" s="27">
        <v>20.84</v>
      </c>
      <c r="O78" s="27"/>
      <c r="P78" s="5"/>
      <c r="Q78" s="15">
        <v>3</v>
      </c>
      <c r="R78" s="27">
        <v>136.68</v>
      </c>
      <c r="S78" s="27">
        <v>61.58</v>
      </c>
      <c r="T78" s="27"/>
      <c r="U78" s="15">
        <v>2</v>
      </c>
      <c r="V78" s="27">
        <v>136.08</v>
      </c>
      <c r="W78" s="27">
        <v>72.36</v>
      </c>
      <c r="X78" s="27"/>
    </row>
    <row r="79" spans="1:24">
      <c r="A79" s="5"/>
      <c r="B79" s="27">
        <v>4</v>
      </c>
      <c r="C79" s="27">
        <v>132.88</v>
      </c>
      <c r="D79" s="27">
        <v>98.12</v>
      </c>
      <c r="E79" s="27"/>
      <c r="G79" s="27">
        <v>4</v>
      </c>
      <c r="H79" s="27">
        <v>57.12</v>
      </c>
      <c r="I79" s="27">
        <v>18.44</v>
      </c>
      <c r="J79" s="27"/>
      <c r="L79" s="15">
        <v>4</v>
      </c>
      <c r="M79" s="27">
        <v>111.48</v>
      </c>
      <c r="N79" s="27">
        <v>93.28</v>
      </c>
      <c r="O79" s="27"/>
      <c r="P79" s="5"/>
      <c r="Q79" s="15">
        <v>4</v>
      </c>
      <c r="R79" s="27">
        <v>110.37</v>
      </c>
      <c r="S79" s="27">
        <v>70.11</v>
      </c>
      <c r="T79" s="27"/>
      <c r="U79" s="15">
        <v>3</v>
      </c>
      <c r="V79" s="27">
        <v>111</v>
      </c>
      <c r="W79" s="27">
        <v>73.22</v>
      </c>
      <c r="X79" s="27"/>
    </row>
    <row r="80" spans="1:24">
      <c r="A80" s="5"/>
      <c r="B80" s="27">
        <v>5</v>
      </c>
      <c r="C80" s="27">
        <v>97.84</v>
      </c>
      <c r="D80" s="27">
        <v>85.04</v>
      </c>
      <c r="E80" s="27"/>
      <c r="G80" s="27">
        <v>5</v>
      </c>
      <c r="H80" s="27">
        <v>99.28</v>
      </c>
      <c r="I80" s="27">
        <v>56.76</v>
      </c>
      <c r="J80" s="27"/>
      <c r="L80" s="15">
        <v>5</v>
      </c>
      <c r="M80" s="27">
        <v>95.4</v>
      </c>
      <c r="N80" s="27">
        <v>147.88</v>
      </c>
      <c r="O80" s="27"/>
      <c r="P80" s="5"/>
      <c r="Q80" s="15">
        <v>5</v>
      </c>
      <c r="R80" s="27">
        <v>108.53</v>
      </c>
      <c r="S80" s="27">
        <v>68</v>
      </c>
      <c r="T80" s="27"/>
      <c r="U80" s="15">
        <v>4</v>
      </c>
      <c r="V80" s="27">
        <v>123.28</v>
      </c>
      <c r="W80" s="27">
        <v>65.47</v>
      </c>
      <c r="X80" s="27"/>
    </row>
    <row r="81" spans="1:24">
      <c r="A81" s="5"/>
      <c r="B81" s="27">
        <v>6</v>
      </c>
      <c r="C81" s="27">
        <v>101.96</v>
      </c>
      <c r="D81" s="27">
        <v>86.6</v>
      </c>
      <c r="E81" s="27"/>
      <c r="G81" s="27">
        <v>6</v>
      </c>
      <c r="H81" s="27">
        <v>80.76</v>
      </c>
      <c r="I81" s="27">
        <v>37.28</v>
      </c>
      <c r="J81" s="27"/>
      <c r="L81" s="15">
        <v>6</v>
      </c>
      <c r="M81" s="27">
        <v>190.8</v>
      </c>
      <c r="N81" s="27">
        <v>76.76</v>
      </c>
      <c r="O81" s="27"/>
      <c r="P81" s="5"/>
      <c r="Q81" s="15">
        <v>6</v>
      </c>
      <c r="R81" s="27">
        <v>96.74</v>
      </c>
      <c r="S81" s="16">
        <f ca="1">AVERAGE(S76:S84)</f>
        <v>71.696</v>
      </c>
      <c r="T81" s="27"/>
      <c r="U81" s="15">
        <v>5</v>
      </c>
      <c r="V81" s="27">
        <v>145.66</v>
      </c>
      <c r="W81" s="27"/>
      <c r="X81" s="27"/>
    </row>
    <row r="82" spans="1:24">
      <c r="A82" s="5"/>
      <c r="B82" s="27">
        <v>7</v>
      </c>
      <c r="C82" s="27">
        <v>89.92</v>
      </c>
      <c r="D82" s="27">
        <v>86.96</v>
      </c>
      <c r="E82" s="27"/>
      <c r="G82" s="27">
        <v>7</v>
      </c>
      <c r="H82" s="27">
        <v>40.32</v>
      </c>
      <c r="I82" s="27">
        <v>60.84</v>
      </c>
      <c r="J82" s="27"/>
      <c r="L82" s="15">
        <v>7</v>
      </c>
      <c r="M82" s="27">
        <v>192.64</v>
      </c>
      <c r="N82" s="27">
        <v>92.76</v>
      </c>
      <c r="O82" s="27"/>
      <c r="P82" s="5"/>
      <c r="Q82" s="15">
        <v>7</v>
      </c>
      <c r="R82" s="27">
        <v>153.63</v>
      </c>
      <c r="S82" s="27"/>
      <c r="T82" s="27"/>
      <c r="U82" s="15">
        <v>6</v>
      </c>
      <c r="V82" s="27">
        <v>89.04</v>
      </c>
      <c r="W82" s="27"/>
      <c r="X82" s="27"/>
    </row>
    <row r="83" spans="1:24">
      <c r="A83" s="5"/>
      <c r="B83" s="27">
        <v>8</v>
      </c>
      <c r="C83" s="27">
        <v>102.44</v>
      </c>
      <c r="D83" s="27">
        <v>99.8</v>
      </c>
      <c r="E83" s="27"/>
      <c r="G83" s="27">
        <v>8</v>
      </c>
      <c r="H83" s="27">
        <v>109</v>
      </c>
      <c r="I83" s="27">
        <v>67.52</v>
      </c>
      <c r="J83" s="27"/>
      <c r="L83" s="15">
        <v>8</v>
      </c>
      <c r="M83" s="27">
        <v>137.04</v>
      </c>
      <c r="N83" s="27">
        <v>104.08</v>
      </c>
      <c r="O83" s="27"/>
      <c r="P83" s="5"/>
      <c r="Q83" s="15">
        <v>8</v>
      </c>
      <c r="R83" s="27">
        <v>138.89</v>
      </c>
      <c r="S83" s="27"/>
      <c r="T83" s="27"/>
      <c r="U83" s="15">
        <v>7</v>
      </c>
      <c r="V83" s="27">
        <v>102.3</v>
      </c>
      <c r="W83" s="27"/>
      <c r="X83" s="27"/>
    </row>
    <row r="84" spans="1:24">
      <c r="A84" s="5"/>
      <c r="B84" s="27">
        <v>9</v>
      </c>
      <c r="C84" s="27">
        <v>144</v>
      </c>
      <c r="D84" s="27">
        <v>66.8</v>
      </c>
      <c r="E84" s="27"/>
      <c r="G84" s="27">
        <v>9</v>
      </c>
      <c r="H84" s="27">
        <v>128.8</v>
      </c>
      <c r="I84" s="27">
        <v>56.24</v>
      </c>
      <c r="J84" s="5"/>
      <c r="K84" s="5"/>
      <c r="L84" s="15">
        <v>9</v>
      </c>
      <c r="M84" s="16">
        <f ca="1">AVERAGE(M76:M84)</f>
        <v>142.925</v>
      </c>
      <c r="N84" s="27">
        <v>86</v>
      </c>
      <c r="O84" s="27"/>
      <c r="P84" s="5"/>
      <c r="Q84" s="15">
        <v>9</v>
      </c>
      <c r="R84" s="27">
        <v>104.05</v>
      </c>
      <c r="S84" s="27"/>
      <c r="T84" s="27"/>
      <c r="U84" s="15">
        <v>8</v>
      </c>
      <c r="V84" s="27">
        <v>105.46</v>
      </c>
      <c r="W84" s="27"/>
      <c r="X84" s="27"/>
    </row>
    <row r="85" spans="1:24">
      <c r="A85" s="5"/>
      <c r="B85" s="27">
        <v>10</v>
      </c>
      <c r="C85" s="27">
        <v>84.12</v>
      </c>
      <c r="D85" s="27">
        <v>80.36</v>
      </c>
      <c r="E85" s="27"/>
      <c r="G85" s="27"/>
      <c r="H85" s="16">
        <f>AVERAGE(H76:H84)</f>
        <v>80.1422222222222</v>
      </c>
      <c r="I85" s="16">
        <f>AVERAGE(I76:I84)</f>
        <v>39.3688888888889</v>
      </c>
      <c r="J85" s="27" t="s">
        <v>81</v>
      </c>
      <c r="K85" s="5"/>
      <c r="L85" s="27"/>
      <c r="M85" s="5"/>
      <c r="N85" s="16">
        <f>AVERAGE(N76:N84)</f>
        <v>96.1733333333333</v>
      </c>
      <c r="O85" s="27" t="s">
        <v>82</v>
      </c>
      <c r="P85" s="5"/>
      <c r="Q85" s="15">
        <v>10</v>
      </c>
      <c r="R85" s="27">
        <v>91.89</v>
      </c>
      <c r="S85" s="27"/>
      <c r="T85" s="27"/>
      <c r="U85" s="15">
        <v>9</v>
      </c>
      <c r="V85" s="27">
        <v>121.9</v>
      </c>
      <c r="W85" s="27"/>
      <c r="X85" s="27"/>
    </row>
    <row r="86" spans="1:24">
      <c r="A86" s="5"/>
      <c r="B86" s="27"/>
      <c r="C86" s="16">
        <f>AVERAGE(C76:C85)</f>
        <v>107.44</v>
      </c>
      <c r="D86" s="16">
        <f>AVERAGE(D76:D85)</f>
        <v>77.372</v>
      </c>
      <c r="E86" s="27" t="s">
        <v>83</v>
      </c>
      <c r="G86" s="27"/>
      <c r="H86" s="5"/>
      <c r="I86" s="5"/>
      <c r="J86" s="27"/>
      <c r="K86" s="5"/>
      <c r="L86" s="27"/>
      <c r="M86" s="28"/>
      <c r="N86" s="28"/>
      <c r="O86" s="27"/>
      <c r="P86" s="5"/>
      <c r="Q86" s="15"/>
      <c r="R86" s="16">
        <f>AVERAGE(R76:R84)</f>
        <v>113.584444444444</v>
      </c>
      <c r="S86" s="15"/>
      <c r="T86" s="27" t="s">
        <v>84</v>
      </c>
      <c r="U86" s="15">
        <v>10</v>
      </c>
      <c r="V86" s="27">
        <v>106.77</v>
      </c>
      <c r="W86" s="27"/>
      <c r="X86" s="33"/>
    </row>
    <row r="87" spans="17:24">
      <c r="Q87" s="33"/>
      <c r="R87" s="33"/>
      <c r="S87" s="33"/>
      <c r="T87" s="33"/>
      <c r="U87" s="33"/>
      <c r="V87" s="34">
        <v>115.2277778</v>
      </c>
      <c r="W87" s="34">
        <v>74.3425</v>
      </c>
      <c r="X87" s="27" t="s">
        <v>85</v>
      </c>
    </row>
    <row r="88" spans="2:24">
      <c r="B88" s="27" t="s">
        <v>86</v>
      </c>
      <c r="C88" s="27" t="s">
        <v>6</v>
      </c>
      <c r="D88" s="27" t="s">
        <v>8</v>
      </c>
      <c r="E88" s="15" t="s">
        <v>71</v>
      </c>
      <c r="F88" s="27"/>
      <c r="G88" s="27" t="s">
        <v>87</v>
      </c>
      <c r="H88" s="27"/>
      <c r="I88" s="27"/>
      <c r="K88" s="27" t="s">
        <v>88</v>
      </c>
      <c r="L88" s="27"/>
      <c r="M88" s="27"/>
      <c r="N88" s="5"/>
      <c r="O88" s="28"/>
      <c r="P88" s="5"/>
      <c r="Q88" s="33"/>
      <c r="R88" s="33"/>
      <c r="S88" s="33"/>
      <c r="T88" s="33"/>
      <c r="U88" s="33"/>
      <c r="V88" s="33"/>
      <c r="X88" s="33"/>
    </row>
    <row r="89" spans="2:24">
      <c r="B89" s="27">
        <v>1</v>
      </c>
      <c r="C89" s="27">
        <v>103.42</v>
      </c>
      <c r="D89" s="27">
        <v>88.16</v>
      </c>
      <c r="E89" s="27"/>
      <c r="F89" s="27">
        <v>1</v>
      </c>
      <c r="G89" s="27" t="s">
        <v>6</v>
      </c>
      <c r="H89" s="27" t="s">
        <v>8</v>
      </c>
      <c r="I89" s="15" t="s">
        <v>71</v>
      </c>
      <c r="K89" s="27" t="s">
        <v>6</v>
      </c>
      <c r="L89" s="27" t="s">
        <v>8</v>
      </c>
      <c r="M89" s="15" t="s">
        <v>71</v>
      </c>
      <c r="N89" s="5"/>
      <c r="O89" s="32"/>
      <c r="P89" s="32"/>
      <c r="Q89" s="33"/>
      <c r="R89" s="33"/>
      <c r="S89" s="33"/>
      <c r="T89" s="33"/>
      <c r="U89" s="33"/>
      <c r="V89" s="33"/>
      <c r="X89" s="33"/>
    </row>
    <row r="90" spans="2:22">
      <c r="B90" s="27">
        <v>2</v>
      </c>
      <c r="C90" s="27">
        <v>118.95</v>
      </c>
      <c r="D90" s="27">
        <v>75.32</v>
      </c>
      <c r="E90" s="27"/>
      <c r="F90" s="27">
        <v>2</v>
      </c>
      <c r="G90" s="27">
        <v>121.6</v>
      </c>
      <c r="H90" s="27">
        <v>66.73</v>
      </c>
      <c r="I90" s="27"/>
      <c r="J90" s="33">
        <v>1</v>
      </c>
      <c r="K90" s="27">
        <v>131.25</v>
      </c>
      <c r="L90" s="27">
        <v>62.15</v>
      </c>
      <c r="M90" s="27"/>
      <c r="N90" s="5"/>
      <c r="O90" s="5"/>
      <c r="P90" s="5"/>
      <c r="Q90" s="33"/>
      <c r="R90" s="33"/>
      <c r="S90" s="33"/>
      <c r="T90" s="33"/>
      <c r="U90" s="33"/>
      <c r="V90" s="33"/>
    </row>
    <row r="91" spans="2:22">
      <c r="B91" s="27">
        <v>3</v>
      </c>
      <c r="C91" s="27">
        <v>128.63</v>
      </c>
      <c r="D91" s="27">
        <v>71.79</v>
      </c>
      <c r="E91" s="27"/>
      <c r="F91" s="27">
        <v>3</v>
      </c>
      <c r="G91" s="27">
        <v>102.4</v>
      </c>
      <c r="H91" s="27">
        <v>81.25</v>
      </c>
      <c r="I91" s="27"/>
      <c r="J91" s="33">
        <v>2</v>
      </c>
      <c r="K91" s="27">
        <v>108.94</v>
      </c>
      <c r="L91" s="27">
        <v>73.07</v>
      </c>
      <c r="M91" s="27"/>
      <c r="N91" s="5"/>
      <c r="O91" s="5"/>
      <c r="P91" s="5"/>
      <c r="Q91" s="33"/>
      <c r="R91" s="33"/>
      <c r="S91" s="33"/>
      <c r="T91" s="33"/>
      <c r="U91" s="33"/>
      <c r="V91" s="33"/>
    </row>
    <row r="92" spans="2:22">
      <c r="B92" s="27">
        <v>4</v>
      </c>
      <c r="C92" s="27">
        <v>101</v>
      </c>
      <c r="D92" s="27">
        <v>81.16</v>
      </c>
      <c r="E92" s="27"/>
      <c r="F92" s="27">
        <v>4</v>
      </c>
      <c r="G92" s="27">
        <v>133.24</v>
      </c>
      <c r="H92" s="27">
        <v>77.64</v>
      </c>
      <c r="I92" s="27"/>
      <c r="J92" s="33">
        <v>3</v>
      </c>
      <c r="K92" s="27">
        <v>78.36</v>
      </c>
      <c r="L92" s="27">
        <v>75.43</v>
      </c>
      <c r="M92" s="27"/>
      <c r="N92" s="5"/>
      <c r="O92" s="5"/>
      <c r="P92" s="5"/>
      <c r="Q92" s="33"/>
      <c r="R92" s="33"/>
      <c r="S92" s="33"/>
      <c r="T92" s="33"/>
      <c r="U92" s="33"/>
      <c r="V92" s="33"/>
    </row>
    <row r="93" spans="2:22">
      <c r="B93" s="27">
        <v>5</v>
      </c>
      <c r="C93" s="27">
        <v>76.37</v>
      </c>
      <c r="D93" s="27">
        <v>96.21</v>
      </c>
      <c r="E93" s="27"/>
      <c r="F93" s="27">
        <v>5</v>
      </c>
      <c r="G93" s="27">
        <v>98.04</v>
      </c>
      <c r="H93" s="27">
        <v>84.54</v>
      </c>
      <c r="I93" s="27"/>
      <c r="J93" s="33">
        <v>4</v>
      </c>
      <c r="K93" s="27">
        <v>113.23</v>
      </c>
      <c r="L93" s="27">
        <v>83.29</v>
      </c>
      <c r="M93" s="27"/>
      <c r="N93" s="5"/>
      <c r="O93" s="5"/>
      <c r="P93" s="5"/>
      <c r="Q93" s="33"/>
      <c r="R93" s="33"/>
      <c r="S93" s="33"/>
      <c r="T93" s="33"/>
      <c r="U93" s="33"/>
      <c r="V93" s="33"/>
    </row>
    <row r="94" spans="2:22">
      <c r="B94" s="27">
        <v>6</v>
      </c>
      <c r="C94" s="27">
        <v>107.84</v>
      </c>
      <c r="D94" s="16">
        <f>AVERAGE(D89:D93)</f>
        <v>82.528</v>
      </c>
      <c r="E94" s="27"/>
      <c r="F94" s="27">
        <v>6</v>
      </c>
      <c r="G94" s="27">
        <v>102.97</v>
      </c>
      <c r="H94" s="27">
        <v>65.37</v>
      </c>
      <c r="I94" s="27"/>
      <c r="J94" s="33">
        <v>5</v>
      </c>
      <c r="K94" s="27">
        <v>108.9</v>
      </c>
      <c r="L94" s="16">
        <f>AVERAGE(L90:L93)</f>
        <v>73.485</v>
      </c>
      <c r="M94" s="27"/>
      <c r="N94" s="5"/>
      <c r="O94" s="5"/>
      <c r="P94" s="5"/>
      <c r="Q94" s="33"/>
      <c r="R94" s="33"/>
      <c r="S94" s="33"/>
      <c r="T94" s="33"/>
      <c r="U94" s="33"/>
      <c r="V94" s="33"/>
    </row>
    <row r="95" spans="2:22">
      <c r="B95" s="27">
        <v>7</v>
      </c>
      <c r="C95" s="27">
        <v>129.16</v>
      </c>
      <c r="D95" s="28"/>
      <c r="E95" s="27"/>
      <c r="F95" s="27">
        <v>7</v>
      </c>
      <c r="G95" s="27">
        <v>111.39</v>
      </c>
      <c r="H95" s="16">
        <f>AVERAGE(H90:H94)</f>
        <v>75.106</v>
      </c>
      <c r="I95" s="27"/>
      <c r="J95" s="33">
        <v>6</v>
      </c>
      <c r="K95" s="27">
        <v>134.4</v>
      </c>
      <c r="L95" s="28"/>
      <c r="M95" s="27"/>
      <c r="N95" s="5"/>
      <c r="O95" s="5"/>
      <c r="P95" s="5"/>
      <c r="Q95" s="33"/>
      <c r="R95" s="33"/>
      <c r="S95" s="33"/>
      <c r="T95" s="33"/>
      <c r="U95" s="33"/>
      <c r="V95" s="33"/>
    </row>
    <row r="96" spans="2:22">
      <c r="B96" s="27">
        <v>8</v>
      </c>
      <c r="C96" s="27">
        <v>118.89</v>
      </c>
      <c r="D96" s="29"/>
      <c r="E96" s="27"/>
      <c r="F96" s="27">
        <v>8</v>
      </c>
      <c r="G96" s="27">
        <v>87.65</v>
      </c>
      <c r="H96" s="28"/>
      <c r="I96" s="27"/>
      <c r="J96" s="33">
        <v>7</v>
      </c>
      <c r="K96" s="27">
        <v>88.97</v>
      </c>
      <c r="L96" s="32"/>
      <c r="M96" s="5"/>
      <c r="N96" s="5"/>
      <c r="O96" s="5"/>
      <c r="P96" s="5"/>
      <c r="Q96" s="33"/>
      <c r="R96" s="33"/>
      <c r="S96" s="33"/>
      <c r="T96" s="33"/>
      <c r="U96" s="33"/>
      <c r="V96" s="33"/>
    </row>
    <row r="97" spans="2:16">
      <c r="B97" s="27">
        <v>9</v>
      </c>
      <c r="C97" s="27">
        <v>125.58</v>
      </c>
      <c r="D97" s="27"/>
      <c r="E97" s="27"/>
      <c r="F97" s="27">
        <v>9</v>
      </c>
      <c r="G97" s="27">
        <v>94.35</v>
      </c>
      <c r="H97" s="29"/>
      <c r="I97" s="27"/>
      <c r="J97" s="33">
        <v>8</v>
      </c>
      <c r="K97" s="27">
        <v>109.79</v>
      </c>
      <c r="L97" s="27"/>
      <c r="M97" s="27"/>
      <c r="N97" s="5"/>
      <c r="O97" s="5"/>
      <c r="P97" s="5"/>
    </row>
    <row r="98" spans="2:16">
      <c r="B98" s="27">
        <v>10</v>
      </c>
      <c r="C98" s="27">
        <v>74.16</v>
      </c>
      <c r="D98" s="27"/>
      <c r="E98" s="5"/>
      <c r="F98" s="27">
        <v>10</v>
      </c>
      <c r="G98" s="27">
        <v>117.72</v>
      </c>
      <c r="H98" s="27"/>
      <c r="I98" s="27"/>
      <c r="J98" s="33">
        <v>9</v>
      </c>
      <c r="K98" s="27">
        <v>90.12</v>
      </c>
      <c r="L98" s="27"/>
      <c r="M98" s="27"/>
      <c r="N98" s="5"/>
      <c r="O98" s="5"/>
      <c r="P98" s="5"/>
    </row>
    <row r="99" spans="2:16">
      <c r="B99" s="30"/>
      <c r="C99" s="16">
        <f>AVERAGE(C89:C98)</f>
        <v>108.4</v>
      </c>
      <c r="D99" s="27"/>
      <c r="E99" s="27" t="s">
        <v>89</v>
      </c>
      <c r="F99" s="27">
        <v>11</v>
      </c>
      <c r="G99" s="27">
        <v>108.28</v>
      </c>
      <c r="H99" s="27"/>
      <c r="I99" s="27"/>
      <c r="J99" s="33">
        <v>10</v>
      </c>
      <c r="K99" s="27">
        <v>97.67</v>
      </c>
      <c r="L99" s="27"/>
      <c r="M99" s="27"/>
      <c r="N99" s="5"/>
      <c r="O99" s="5"/>
      <c r="P99" s="5"/>
    </row>
    <row r="100" spans="2:16">
      <c r="B100" s="30"/>
      <c r="C100" s="28"/>
      <c r="D100" s="27"/>
      <c r="E100" s="27"/>
      <c r="F100" s="27"/>
      <c r="G100" s="16">
        <f>AVERAGE(G90:G99)</f>
        <v>107.764</v>
      </c>
      <c r="H100" s="27"/>
      <c r="I100" s="27" t="s">
        <v>90</v>
      </c>
      <c r="K100" s="16">
        <f>AVERAGE(K90:K99)</f>
        <v>106.163</v>
      </c>
      <c r="L100" s="27"/>
      <c r="M100" s="27" t="s">
        <v>91</v>
      </c>
      <c r="N100" s="5"/>
      <c r="O100" s="5"/>
      <c r="P100" s="5"/>
    </row>
    <row r="101" spans="2:16">
      <c r="B101" s="30"/>
      <c r="C101" s="28"/>
      <c r="D101" s="27"/>
      <c r="E101" s="27"/>
      <c r="F101" s="27"/>
      <c r="G101" s="16"/>
      <c r="H101" s="27"/>
      <c r="I101" s="27"/>
      <c r="K101" s="16"/>
      <c r="L101" s="27"/>
      <c r="M101" s="27"/>
      <c r="N101" s="5"/>
      <c r="O101" s="5"/>
      <c r="P101" s="5"/>
    </row>
    <row r="102" spans="2:22">
      <c r="B102" s="15" t="s">
        <v>92</v>
      </c>
      <c r="C102" s="27" t="s">
        <v>93</v>
      </c>
      <c r="D102" s="27"/>
      <c r="E102" s="15"/>
      <c r="F102" s="15"/>
      <c r="G102" s="27" t="s">
        <v>94</v>
      </c>
      <c r="H102" s="27"/>
      <c r="I102" s="15"/>
      <c r="K102" s="27" t="s">
        <v>95</v>
      </c>
      <c r="L102" s="27"/>
      <c r="M102" s="15"/>
      <c r="O102" s="27" t="s">
        <v>96</v>
      </c>
      <c r="P102" s="27"/>
      <c r="Q102" s="15"/>
      <c r="S102" s="27" t="s">
        <v>97</v>
      </c>
      <c r="T102" s="27"/>
      <c r="U102" s="15"/>
      <c r="V102" s="5"/>
    </row>
    <row r="103" spans="2:22">
      <c r="B103" s="15"/>
      <c r="C103" s="27" t="s">
        <v>6</v>
      </c>
      <c r="D103" s="27" t="s">
        <v>8</v>
      </c>
      <c r="E103" s="15" t="s">
        <v>98</v>
      </c>
      <c r="F103" s="15"/>
      <c r="G103" s="27" t="s">
        <v>6</v>
      </c>
      <c r="H103" s="27" t="s">
        <v>8</v>
      </c>
      <c r="I103" s="15" t="s">
        <v>98</v>
      </c>
      <c r="K103" s="27" t="s">
        <v>6</v>
      </c>
      <c r="L103" s="27" t="s">
        <v>8</v>
      </c>
      <c r="M103" s="15" t="s">
        <v>98</v>
      </c>
      <c r="O103" s="27" t="s">
        <v>6</v>
      </c>
      <c r="P103" s="27" t="s">
        <v>8</v>
      </c>
      <c r="Q103" s="15" t="s">
        <v>98</v>
      </c>
      <c r="S103" s="27" t="s">
        <v>6</v>
      </c>
      <c r="T103" s="27" t="s">
        <v>8</v>
      </c>
      <c r="U103" s="15" t="s">
        <v>98</v>
      </c>
      <c r="V103" s="5"/>
    </row>
    <row r="104" spans="2:22">
      <c r="B104" s="15">
        <v>1</v>
      </c>
      <c r="C104" s="27">
        <v>0.003546099</v>
      </c>
      <c r="D104" s="27">
        <v>0.014224138</v>
      </c>
      <c r="E104" s="15"/>
      <c r="F104" s="15">
        <v>1</v>
      </c>
      <c r="G104" s="27">
        <v>0.006503104</v>
      </c>
      <c r="H104" s="27">
        <v>0.008632138</v>
      </c>
      <c r="I104" s="15"/>
      <c r="J104" s="33">
        <v>1</v>
      </c>
      <c r="K104" s="27">
        <v>0.007125891</v>
      </c>
      <c r="L104" s="27">
        <v>0.008580858</v>
      </c>
      <c r="M104" s="15"/>
      <c r="N104" s="33">
        <v>1</v>
      </c>
      <c r="O104" s="27">
        <v>0.021314843</v>
      </c>
      <c r="P104" s="27">
        <v>0.028747433</v>
      </c>
      <c r="Q104" s="15"/>
      <c r="R104" s="33">
        <v>1</v>
      </c>
      <c r="S104" s="27">
        <v>0.022553098</v>
      </c>
      <c r="T104" s="27">
        <v>0.037781545</v>
      </c>
      <c r="U104" s="15"/>
      <c r="V104" s="5"/>
    </row>
    <row r="105" spans="2:22">
      <c r="B105" s="15">
        <v>2</v>
      </c>
      <c r="C105" s="27">
        <v>0.003267974</v>
      </c>
      <c r="D105" s="27">
        <v>0.005357143</v>
      </c>
      <c r="E105" s="15"/>
      <c r="F105" s="15">
        <v>2</v>
      </c>
      <c r="G105" s="27">
        <v>0.00845666</v>
      </c>
      <c r="H105" s="27">
        <v>0.007119549</v>
      </c>
      <c r="I105" s="15"/>
      <c r="J105" s="33">
        <v>2</v>
      </c>
      <c r="K105" s="27">
        <v>0.00687799</v>
      </c>
      <c r="L105" s="27">
        <v>0.015097976</v>
      </c>
      <c r="M105" s="15"/>
      <c r="N105" s="33">
        <v>2</v>
      </c>
      <c r="O105" s="27">
        <v>0.018444666</v>
      </c>
      <c r="P105" s="15">
        <v>0.02564723</v>
      </c>
      <c r="Q105" s="15"/>
      <c r="R105" s="33">
        <v>2</v>
      </c>
      <c r="S105" s="27">
        <v>0.024481231</v>
      </c>
      <c r="T105" s="15">
        <v>0.04449203</v>
      </c>
      <c r="U105" s="15"/>
      <c r="V105" s="5"/>
    </row>
    <row r="106" spans="2:22">
      <c r="B106" s="15">
        <v>3</v>
      </c>
      <c r="C106" s="27">
        <v>0.003125</v>
      </c>
      <c r="D106" s="27">
        <v>0.00944206</v>
      </c>
      <c r="E106" s="15"/>
      <c r="F106" s="15">
        <v>3</v>
      </c>
      <c r="G106" s="27">
        <v>0.005851756</v>
      </c>
      <c r="H106" s="27">
        <v>0.008606422</v>
      </c>
      <c r="I106" s="15"/>
      <c r="J106" s="33">
        <v>3</v>
      </c>
      <c r="K106" s="27">
        <v>0.005813953</v>
      </c>
      <c r="L106" s="27">
        <v>0.006774194</v>
      </c>
      <c r="M106" s="15"/>
      <c r="N106" s="33">
        <v>3</v>
      </c>
      <c r="O106" s="27">
        <v>0.023226136</v>
      </c>
      <c r="P106" s="15">
        <v>0.028238791</v>
      </c>
      <c r="Q106" s="15"/>
      <c r="R106" s="33">
        <v>3</v>
      </c>
      <c r="S106" s="27">
        <v>0.024462734</v>
      </c>
      <c r="T106" s="15">
        <v>0.035214552</v>
      </c>
      <c r="U106" s="15"/>
      <c r="V106" s="5"/>
    </row>
    <row r="107" spans="2:22">
      <c r="B107" s="15">
        <v>4</v>
      </c>
      <c r="C107" s="27">
        <v>0.002517986</v>
      </c>
      <c r="D107" s="27">
        <v>0.009704641</v>
      </c>
      <c r="E107" s="15"/>
      <c r="F107" s="15">
        <v>4</v>
      </c>
      <c r="G107" s="27">
        <v>0.002112889</v>
      </c>
      <c r="H107" s="27">
        <v>0.010497067</v>
      </c>
      <c r="I107" s="15"/>
      <c r="J107" s="33">
        <v>4</v>
      </c>
      <c r="K107" s="27">
        <v>0.005111821</v>
      </c>
      <c r="L107" s="27">
        <v>0.006812796</v>
      </c>
      <c r="M107" s="15"/>
      <c r="N107" s="33">
        <v>4</v>
      </c>
      <c r="O107" s="27">
        <v>0.016853933</v>
      </c>
      <c r="P107" s="15">
        <v>0.029236986</v>
      </c>
      <c r="Q107" s="15"/>
      <c r="R107" s="33">
        <v>4</v>
      </c>
      <c r="S107" s="27">
        <v>0.020862968</v>
      </c>
      <c r="T107" s="15">
        <v>0.02974726</v>
      </c>
      <c r="U107" s="15"/>
      <c r="V107" s="5"/>
    </row>
    <row r="108" spans="2:22">
      <c r="B108" s="15">
        <v>5</v>
      </c>
      <c r="C108" s="27">
        <v>0.0025</v>
      </c>
      <c r="D108" s="27">
        <v>0.009191176</v>
      </c>
      <c r="E108" s="15"/>
      <c r="F108" s="15">
        <v>5</v>
      </c>
      <c r="G108" s="27">
        <v>0.007442691</v>
      </c>
      <c r="H108" s="27">
        <v>0.017156054</v>
      </c>
      <c r="I108" s="15"/>
      <c r="J108" s="33">
        <v>5</v>
      </c>
      <c r="K108" s="27">
        <v>0.007237636</v>
      </c>
      <c r="L108" s="27">
        <v>0.006425949</v>
      </c>
      <c r="M108" s="15"/>
      <c r="N108" s="33">
        <v>5</v>
      </c>
      <c r="O108" s="27">
        <v>0.018094089</v>
      </c>
      <c r="P108" s="15"/>
      <c r="Q108" s="15"/>
      <c r="R108" s="33">
        <v>5</v>
      </c>
      <c r="S108" s="27">
        <v>0.01827012</v>
      </c>
      <c r="T108" s="15"/>
      <c r="U108" s="15"/>
      <c r="V108" s="5"/>
    </row>
    <row r="109" spans="2:22">
      <c r="B109" s="15">
        <v>6</v>
      </c>
      <c r="C109" s="27">
        <v>0.007086614</v>
      </c>
      <c r="D109" s="27">
        <v>0.004508197</v>
      </c>
      <c r="E109" s="15"/>
      <c r="F109" s="15">
        <v>6</v>
      </c>
      <c r="G109" s="27">
        <v>0.001533272</v>
      </c>
      <c r="H109" s="27">
        <v>0.013149022</v>
      </c>
      <c r="I109" s="15"/>
      <c r="J109" s="33">
        <v>6</v>
      </c>
      <c r="K109" s="27">
        <v>0.002827255</v>
      </c>
      <c r="L109" s="27">
        <v>0.011265739</v>
      </c>
      <c r="M109" s="15"/>
      <c r="N109" s="33">
        <v>6</v>
      </c>
      <c r="O109" s="27">
        <v>0.01572868</v>
      </c>
      <c r="P109" s="15"/>
      <c r="Q109" s="15"/>
      <c r="R109" s="33">
        <v>6</v>
      </c>
      <c r="S109" s="27">
        <v>0.021734104</v>
      </c>
      <c r="T109" s="15"/>
      <c r="U109" s="15"/>
      <c r="V109" s="5"/>
    </row>
    <row r="110" spans="2:22">
      <c r="B110" s="15">
        <v>7</v>
      </c>
      <c r="C110" s="27">
        <v>0.008520179</v>
      </c>
      <c r="D110" s="31">
        <v>0.006382979</v>
      </c>
      <c r="E110" s="15"/>
      <c r="F110" s="15">
        <v>7</v>
      </c>
      <c r="G110" s="27">
        <v>0.000294898</v>
      </c>
      <c r="H110" s="27">
        <v>0.007859576</v>
      </c>
      <c r="I110" s="15"/>
      <c r="J110" s="33">
        <v>7</v>
      </c>
      <c r="K110" s="27">
        <v>0.00901481</v>
      </c>
      <c r="L110" s="27">
        <v>0.015935057</v>
      </c>
      <c r="M110" s="15"/>
      <c r="N110" s="33">
        <v>7</v>
      </c>
      <c r="O110" s="27">
        <v>0.018233179</v>
      </c>
      <c r="P110" s="15"/>
      <c r="Q110" s="15"/>
      <c r="R110" s="33">
        <v>7</v>
      </c>
      <c r="S110" s="27">
        <v>0.019192145</v>
      </c>
      <c r="T110" s="15"/>
      <c r="U110" s="15"/>
      <c r="V110" s="5"/>
    </row>
    <row r="111" spans="2:22">
      <c r="B111" s="15">
        <v>8</v>
      </c>
      <c r="C111" s="15">
        <v>0.007287449</v>
      </c>
      <c r="D111" s="31">
        <v>0.004072398</v>
      </c>
      <c r="E111" s="15"/>
      <c r="F111" s="15">
        <v>8</v>
      </c>
      <c r="G111" s="27">
        <v>0.013676845</v>
      </c>
      <c r="H111" s="27">
        <v>0.015384615</v>
      </c>
      <c r="I111" s="15"/>
      <c r="J111" s="33">
        <v>8</v>
      </c>
      <c r="K111" s="27">
        <v>0.014234875</v>
      </c>
      <c r="L111" s="27">
        <v>0.014811032</v>
      </c>
      <c r="M111" s="15"/>
      <c r="N111" s="33">
        <v>8</v>
      </c>
      <c r="O111" s="27">
        <v>0.025115325</v>
      </c>
      <c r="P111" s="16"/>
      <c r="Q111" s="16"/>
      <c r="R111" s="33">
        <v>8</v>
      </c>
      <c r="S111" s="27">
        <v>0.024714829</v>
      </c>
      <c r="T111" s="16"/>
      <c r="U111" s="15"/>
      <c r="V111" s="5"/>
    </row>
    <row r="112" spans="2:22">
      <c r="B112" s="15">
        <v>9</v>
      </c>
      <c r="C112" s="15">
        <v>0.003448276</v>
      </c>
      <c r="D112" s="31">
        <v>0.006091371</v>
      </c>
      <c r="E112" s="15"/>
      <c r="F112" s="15">
        <v>9</v>
      </c>
      <c r="G112" s="27"/>
      <c r="H112" s="27">
        <v>0.006531882</v>
      </c>
      <c r="I112" s="15"/>
      <c r="J112" s="33">
        <v>9</v>
      </c>
      <c r="K112" s="27">
        <v>0.003879439</v>
      </c>
      <c r="L112" s="27">
        <v>0.009711684</v>
      </c>
      <c r="M112" s="15"/>
      <c r="N112" s="33">
        <v>9</v>
      </c>
      <c r="O112" s="27">
        <v>0.023723569</v>
      </c>
      <c r="P112" s="28"/>
      <c r="Q112" s="15"/>
      <c r="R112" s="33">
        <v>9</v>
      </c>
      <c r="S112" s="27">
        <v>0.026765799</v>
      </c>
      <c r="T112" s="35"/>
      <c r="U112" s="36"/>
      <c r="V112" s="5"/>
    </row>
    <row r="113" spans="2:22">
      <c r="B113" s="15">
        <v>10</v>
      </c>
      <c r="C113" s="15">
        <v>0.005338078</v>
      </c>
      <c r="D113" s="31">
        <v>0.008974359</v>
      </c>
      <c r="E113" s="15"/>
      <c r="F113" s="15"/>
      <c r="G113" s="16">
        <v>0.005734014</v>
      </c>
      <c r="H113" s="16">
        <v>0.011050555</v>
      </c>
      <c r="I113" s="15" t="s">
        <v>99</v>
      </c>
      <c r="K113" s="16">
        <v>0.00690263</v>
      </c>
      <c r="L113" s="16">
        <v>0.010601698</v>
      </c>
      <c r="M113" s="15" t="s">
        <v>100</v>
      </c>
      <c r="N113" s="33">
        <v>10</v>
      </c>
      <c r="O113" s="27">
        <v>0.021944374</v>
      </c>
      <c r="P113" s="29"/>
      <c r="Q113" s="15"/>
      <c r="R113" s="33">
        <v>10</v>
      </c>
      <c r="S113" s="27">
        <v>0.019230769</v>
      </c>
      <c r="T113" s="29"/>
      <c r="U113" s="15"/>
      <c r="V113" s="5"/>
    </row>
    <row r="114" spans="2:22">
      <c r="B114" s="15">
        <v>11</v>
      </c>
      <c r="C114" s="16"/>
      <c r="D114" s="31">
        <v>0.005241935</v>
      </c>
      <c r="E114" s="15"/>
      <c r="F114" s="15"/>
      <c r="G114" s="15"/>
      <c r="H114" s="15"/>
      <c r="I114" s="15"/>
      <c r="K114" s="15"/>
      <c r="L114" s="15"/>
      <c r="M114" s="15"/>
      <c r="O114" s="16">
        <v>0.020267879</v>
      </c>
      <c r="P114" s="16">
        <v>0.02796761</v>
      </c>
      <c r="Q114" s="15" t="s">
        <v>101</v>
      </c>
      <c r="S114" s="16">
        <v>0.02222678</v>
      </c>
      <c r="T114" s="16">
        <v>0.036808847</v>
      </c>
      <c r="U114" s="15" t="s">
        <v>102</v>
      </c>
      <c r="V114" s="5"/>
    </row>
    <row r="115" spans="2:22">
      <c r="B115" s="15">
        <v>12</v>
      </c>
      <c r="C115" s="28"/>
      <c r="D115" s="31">
        <v>0.005217391</v>
      </c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5"/>
      <c r="U115" s="5"/>
      <c r="V115" s="5"/>
    </row>
    <row r="116" spans="2:22">
      <c r="B116" s="15">
        <v>13</v>
      </c>
      <c r="C116" s="29"/>
      <c r="D116" s="31">
        <v>0.00754717</v>
      </c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5"/>
      <c r="U116" s="5"/>
      <c r="V116" s="5"/>
    </row>
    <row r="117" spans="2:22">
      <c r="B117" s="15"/>
      <c r="C117" s="16">
        <v>0.004663766</v>
      </c>
      <c r="D117" s="16">
        <v>0.007794846</v>
      </c>
      <c r="E117" s="15" t="s">
        <v>103</v>
      </c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5"/>
      <c r="U117" s="5"/>
      <c r="V117" s="5"/>
    </row>
    <row r="118" spans="2:22"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</row>
    <row r="119" spans="2:22">
      <c r="B119" s="15" t="s">
        <v>104</v>
      </c>
      <c r="C119" s="27" t="s">
        <v>93</v>
      </c>
      <c r="D119" s="27"/>
      <c r="E119" s="15"/>
      <c r="F119" s="15"/>
      <c r="G119" s="27" t="s">
        <v>94</v>
      </c>
      <c r="H119" s="27"/>
      <c r="I119" s="15"/>
      <c r="K119" s="27" t="s">
        <v>95</v>
      </c>
      <c r="L119" s="27"/>
      <c r="M119" s="15"/>
      <c r="O119" s="27" t="s">
        <v>96</v>
      </c>
      <c r="P119" s="27"/>
      <c r="Q119" s="15"/>
      <c r="S119" s="27" t="s">
        <v>97</v>
      </c>
      <c r="T119" s="27"/>
      <c r="U119" s="15"/>
      <c r="V119" s="5"/>
    </row>
    <row r="120" spans="2:22">
      <c r="B120" s="15"/>
      <c r="C120" s="27" t="s">
        <v>6</v>
      </c>
      <c r="D120" s="27" t="s">
        <v>8</v>
      </c>
      <c r="E120" s="15" t="s">
        <v>98</v>
      </c>
      <c r="F120" s="15"/>
      <c r="G120" s="27" t="s">
        <v>6</v>
      </c>
      <c r="H120" s="27" t="s">
        <v>8</v>
      </c>
      <c r="I120" s="15" t="s">
        <v>98</v>
      </c>
      <c r="K120" s="27" t="s">
        <v>6</v>
      </c>
      <c r="L120" s="27" t="s">
        <v>8</v>
      </c>
      <c r="M120" s="15" t="s">
        <v>98</v>
      </c>
      <c r="O120" s="27" t="s">
        <v>6</v>
      </c>
      <c r="P120" s="27" t="s">
        <v>8</v>
      </c>
      <c r="Q120" s="15" t="s">
        <v>98</v>
      </c>
      <c r="S120" s="27" t="s">
        <v>6</v>
      </c>
      <c r="T120" s="27" t="s">
        <v>8</v>
      </c>
      <c r="U120" s="15" t="s">
        <v>98</v>
      </c>
      <c r="V120" s="5"/>
    </row>
    <row r="121" spans="2:22">
      <c r="B121" s="15">
        <v>1</v>
      </c>
      <c r="C121" s="27">
        <v>288</v>
      </c>
      <c r="D121" s="27">
        <v>15</v>
      </c>
      <c r="E121" s="15"/>
      <c r="F121" s="15">
        <v>1</v>
      </c>
      <c r="G121" s="27">
        <v>56</v>
      </c>
      <c r="H121" s="27">
        <v>33</v>
      </c>
      <c r="I121" s="15"/>
      <c r="J121" s="33">
        <v>1</v>
      </c>
      <c r="K121" s="27">
        <v>70</v>
      </c>
      <c r="L121" s="27">
        <v>12</v>
      </c>
      <c r="M121" s="15"/>
      <c r="N121" s="33">
        <v>1</v>
      </c>
      <c r="O121" s="27">
        <v>30</v>
      </c>
      <c r="P121" s="27">
        <v>21</v>
      </c>
      <c r="Q121" s="15"/>
      <c r="R121" s="33">
        <v>1</v>
      </c>
      <c r="S121" s="27">
        <v>42</v>
      </c>
      <c r="T121" s="27">
        <v>28</v>
      </c>
      <c r="U121" s="15"/>
      <c r="V121" s="5"/>
    </row>
    <row r="122" spans="2:22">
      <c r="B122" s="15">
        <v>2</v>
      </c>
      <c r="C122" s="27">
        <v>115</v>
      </c>
      <c r="D122" s="27">
        <v>35</v>
      </c>
      <c r="E122" s="15"/>
      <c r="F122" s="15">
        <v>2</v>
      </c>
      <c r="G122" s="27">
        <v>51</v>
      </c>
      <c r="H122" s="27">
        <v>29</v>
      </c>
      <c r="I122" s="15"/>
      <c r="J122" s="33">
        <v>2</v>
      </c>
      <c r="K122" s="27">
        <v>58</v>
      </c>
      <c r="L122" s="27">
        <v>12</v>
      </c>
      <c r="M122" s="15"/>
      <c r="N122" s="33">
        <v>2</v>
      </c>
      <c r="O122" s="27">
        <v>44</v>
      </c>
      <c r="P122" s="15">
        <v>26</v>
      </c>
      <c r="Q122" s="15"/>
      <c r="R122" s="33">
        <v>2</v>
      </c>
      <c r="S122" s="27">
        <v>39</v>
      </c>
      <c r="T122" s="15">
        <v>31</v>
      </c>
      <c r="U122" s="15"/>
      <c r="V122" s="5"/>
    </row>
    <row r="123" spans="2:22">
      <c r="B123" s="15">
        <v>3</v>
      </c>
      <c r="C123" s="27">
        <v>142</v>
      </c>
      <c r="D123" s="27">
        <v>47</v>
      </c>
      <c r="E123" s="15"/>
      <c r="F123" s="15">
        <v>3</v>
      </c>
      <c r="G123" s="27">
        <v>55</v>
      </c>
      <c r="H123" s="27">
        <v>40</v>
      </c>
      <c r="I123" s="15"/>
      <c r="J123" s="33">
        <v>3</v>
      </c>
      <c r="K123" s="27">
        <v>70</v>
      </c>
      <c r="L123" s="27">
        <v>56</v>
      </c>
      <c r="M123" s="15"/>
      <c r="N123" s="33">
        <v>3</v>
      </c>
      <c r="O123" s="27">
        <v>32</v>
      </c>
      <c r="P123" s="15">
        <v>18</v>
      </c>
      <c r="Q123" s="15"/>
      <c r="R123" s="33">
        <v>3</v>
      </c>
      <c r="S123" s="27">
        <v>42</v>
      </c>
      <c r="T123" s="15">
        <v>26</v>
      </c>
      <c r="U123" s="15"/>
      <c r="V123" s="5"/>
    </row>
    <row r="124" spans="2:22">
      <c r="B124" s="15">
        <v>4</v>
      </c>
      <c r="C124" s="27">
        <v>51</v>
      </c>
      <c r="D124" s="27">
        <v>51</v>
      </c>
      <c r="E124" s="15"/>
      <c r="F124" s="15">
        <v>4</v>
      </c>
      <c r="G124" s="27">
        <v>158</v>
      </c>
      <c r="H124" s="27">
        <v>63</v>
      </c>
      <c r="I124" s="15"/>
      <c r="J124" s="33">
        <v>4</v>
      </c>
      <c r="K124" s="27">
        <v>76</v>
      </c>
      <c r="L124" s="27">
        <v>43</v>
      </c>
      <c r="M124" s="15"/>
      <c r="N124" s="33">
        <v>4</v>
      </c>
      <c r="O124" s="27">
        <v>26</v>
      </c>
      <c r="P124" s="15">
        <v>13</v>
      </c>
      <c r="Q124" s="15"/>
      <c r="R124" s="33">
        <v>4</v>
      </c>
      <c r="S124" s="27">
        <v>32</v>
      </c>
      <c r="T124" s="15">
        <v>25</v>
      </c>
      <c r="U124" s="15"/>
      <c r="V124" s="5"/>
    </row>
    <row r="125" spans="2:22">
      <c r="B125" s="15">
        <v>5</v>
      </c>
      <c r="C125" s="27">
        <v>103</v>
      </c>
      <c r="D125" s="27">
        <v>63</v>
      </c>
      <c r="E125" s="15"/>
      <c r="F125" s="15">
        <v>5</v>
      </c>
      <c r="G125" s="27">
        <v>114</v>
      </c>
      <c r="H125" s="27">
        <v>22</v>
      </c>
      <c r="I125" s="15"/>
      <c r="J125" s="33">
        <v>5</v>
      </c>
      <c r="K125" s="27">
        <v>53</v>
      </c>
      <c r="L125" s="27">
        <v>36</v>
      </c>
      <c r="M125" s="15"/>
      <c r="N125" s="33">
        <v>5</v>
      </c>
      <c r="O125" s="27">
        <v>38</v>
      </c>
      <c r="P125" s="15"/>
      <c r="Q125" s="15"/>
      <c r="R125" s="33">
        <v>5</v>
      </c>
      <c r="S125" s="27">
        <v>41</v>
      </c>
      <c r="T125" s="15"/>
      <c r="U125" s="15"/>
      <c r="V125" s="5"/>
    </row>
    <row r="126" spans="2:22">
      <c r="B126" s="15">
        <v>6</v>
      </c>
      <c r="C126" s="27">
        <v>67</v>
      </c>
      <c r="D126" s="27">
        <v>39</v>
      </c>
      <c r="E126" s="15"/>
      <c r="F126" s="15">
        <v>6</v>
      </c>
      <c r="G126" s="27">
        <v>140</v>
      </c>
      <c r="H126" s="27">
        <v>37</v>
      </c>
      <c r="I126" s="15"/>
      <c r="J126" s="33">
        <v>6</v>
      </c>
      <c r="K126" s="27">
        <v>37</v>
      </c>
      <c r="L126" s="27">
        <v>55</v>
      </c>
      <c r="M126" s="15"/>
      <c r="N126" s="33">
        <v>6</v>
      </c>
      <c r="O126" s="27">
        <v>46</v>
      </c>
      <c r="P126" s="15"/>
      <c r="Q126" s="15"/>
      <c r="R126" s="33">
        <v>6</v>
      </c>
      <c r="S126" s="27">
        <v>56</v>
      </c>
      <c r="T126" s="15"/>
      <c r="U126" s="15"/>
      <c r="V126" s="5"/>
    </row>
    <row r="127" spans="2:22">
      <c r="B127" s="15">
        <v>7</v>
      </c>
      <c r="C127" s="27">
        <v>23</v>
      </c>
      <c r="D127" s="27">
        <v>51</v>
      </c>
      <c r="E127" s="15"/>
      <c r="F127" s="15">
        <v>7</v>
      </c>
      <c r="G127" s="27">
        <v>134</v>
      </c>
      <c r="H127" s="27">
        <v>38</v>
      </c>
      <c r="I127" s="15"/>
      <c r="J127" s="33">
        <v>7</v>
      </c>
      <c r="K127" s="27">
        <v>38</v>
      </c>
      <c r="L127" s="27">
        <v>16</v>
      </c>
      <c r="M127" s="15"/>
      <c r="N127" s="33">
        <v>7</v>
      </c>
      <c r="O127" s="27">
        <v>25</v>
      </c>
      <c r="P127" s="15"/>
      <c r="Q127" s="15"/>
      <c r="R127" s="33">
        <v>7</v>
      </c>
      <c r="S127" s="27">
        <v>45</v>
      </c>
      <c r="T127" s="15"/>
      <c r="U127" s="15"/>
      <c r="V127" s="5"/>
    </row>
    <row r="128" spans="2:22">
      <c r="B128" s="15">
        <v>8</v>
      </c>
      <c r="C128" s="27">
        <v>80</v>
      </c>
      <c r="D128" s="27">
        <v>62</v>
      </c>
      <c r="E128" s="15"/>
      <c r="F128" s="15">
        <v>8</v>
      </c>
      <c r="G128" s="27">
        <v>158</v>
      </c>
      <c r="H128" s="27">
        <v>15</v>
      </c>
      <c r="I128" s="15"/>
      <c r="J128" s="33">
        <v>8</v>
      </c>
      <c r="K128" s="27"/>
      <c r="L128" s="27">
        <v>20</v>
      </c>
      <c r="M128" s="15"/>
      <c r="N128" s="33">
        <v>8</v>
      </c>
      <c r="O128" s="27">
        <v>38</v>
      </c>
      <c r="P128" s="16"/>
      <c r="Q128" s="15"/>
      <c r="R128" s="33">
        <v>8</v>
      </c>
      <c r="S128" s="27">
        <v>49</v>
      </c>
      <c r="T128" s="16"/>
      <c r="U128" s="15"/>
      <c r="V128" s="5"/>
    </row>
    <row r="129" spans="2:22">
      <c r="B129" s="15">
        <v>9</v>
      </c>
      <c r="C129" s="27">
        <v>121</v>
      </c>
      <c r="D129" s="27">
        <v>47</v>
      </c>
      <c r="E129" s="15"/>
      <c r="F129" s="15">
        <v>9</v>
      </c>
      <c r="G129" s="27"/>
      <c r="H129" s="27">
        <v>22</v>
      </c>
      <c r="I129" s="15"/>
      <c r="K129" s="16">
        <v>57.42857143</v>
      </c>
      <c r="L129" s="16">
        <v>31.25</v>
      </c>
      <c r="M129" s="15" t="s">
        <v>105</v>
      </c>
      <c r="N129" s="33">
        <v>9</v>
      </c>
      <c r="O129" s="27">
        <v>16</v>
      </c>
      <c r="P129" s="28"/>
      <c r="Q129" s="15"/>
      <c r="R129" s="33">
        <v>9</v>
      </c>
      <c r="S129" s="27">
        <v>57</v>
      </c>
      <c r="T129" s="28"/>
      <c r="U129" s="16"/>
      <c r="V129" s="5"/>
    </row>
    <row r="130" spans="2:22">
      <c r="B130" s="15">
        <v>10</v>
      </c>
      <c r="C130" s="27">
        <v>35</v>
      </c>
      <c r="D130" s="27">
        <v>95</v>
      </c>
      <c r="E130" s="15"/>
      <c r="F130" s="15"/>
      <c r="G130" s="16">
        <v>108.25</v>
      </c>
      <c r="H130" s="16">
        <v>33.22222222</v>
      </c>
      <c r="I130" s="31" t="s">
        <v>106</v>
      </c>
      <c r="K130" s="15"/>
      <c r="L130" s="15"/>
      <c r="M130" s="28"/>
      <c r="N130" s="33">
        <v>10</v>
      </c>
      <c r="O130" s="27">
        <v>27</v>
      </c>
      <c r="P130" s="32"/>
      <c r="Q130" s="28"/>
      <c r="R130" s="33">
        <v>10</v>
      </c>
      <c r="S130" s="27">
        <v>33</v>
      </c>
      <c r="T130" s="32"/>
      <c r="U130" s="15"/>
      <c r="V130" s="5"/>
    </row>
    <row r="131" spans="2:22">
      <c r="B131" s="15">
        <v>11</v>
      </c>
      <c r="C131" s="16">
        <f>AVERAGE(C121:C130)</f>
        <v>102.5</v>
      </c>
      <c r="D131" s="27">
        <v>66</v>
      </c>
      <c r="E131" s="15" t="s">
        <v>103</v>
      </c>
      <c r="F131" s="15"/>
      <c r="G131" s="16"/>
      <c r="H131" s="16"/>
      <c r="I131" s="32"/>
      <c r="K131" s="15"/>
      <c r="L131" s="15"/>
      <c r="M131" s="32"/>
      <c r="O131" s="16">
        <v>32.2</v>
      </c>
      <c r="P131" s="16">
        <v>19.5</v>
      </c>
      <c r="Q131" s="27" t="s">
        <v>107</v>
      </c>
      <c r="S131" s="16">
        <v>43.6</v>
      </c>
      <c r="T131" s="16">
        <v>27.5</v>
      </c>
      <c r="U131" s="15" t="s">
        <v>108</v>
      </c>
      <c r="V131" s="5"/>
    </row>
    <row r="132" spans="2:16">
      <c r="B132" s="30"/>
      <c r="C132" s="28"/>
      <c r="D132" s="16">
        <f>AVERAGE(D121:D131)</f>
        <v>51.9090909090909</v>
      </c>
      <c r="E132" s="27"/>
      <c r="F132" s="27"/>
      <c r="G132" s="16"/>
      <c r="H132" s="27"/>
      <c r="I132" s="27"/>
      <c r="K132" s="16"/>
      <c r="L132" s="27"/>
      <c r="M132" s="27"/>
      <c r="N132" s="5"/>
      <c r="O132" s="5"/>
      <c r="P132" s="5"/>
    </row>
    <row r="133" spans="1:26">
      <c r="A133" s="7" t="s">
        <v>109</v>
      </c>
      <c r="B133" s="27" t="s">
        <v>110</v>
      </c>
      <c r="C133" s="27" t="s">
        <v>111</v>
      </c>
      <c r="D133" s="27"/>
      <c r="G133" s="27" t="s">
        <v>112</v>
      </c>
      <c r="H133" s="27"/>
      <c r="K133" s="27" t="s">
        <v>113</v>
      </c>
      <c r="L133" s="27"/>
      <c r="O133" s="27" t="s">
        <v>114</v>
      </c>
      <c r="P133" s="27"/>
      <c r="Q133" s="39"/>
      <c r="R133" s="39"/>
      <c r="S133" s="39"/>
      <c r="T133" s="39"/>
      <c r="U133" s="39"/>
      <c r="V133" s="39"/>
      <c r="W133" s="39"/>
      <c r="X133" s="39"/>
      <c r="Y133" s="39"/>
      <c r="Z133" s="39"/>
    </row>
    <row r="134" spans="1:26">
      <c r="A134" s="5"/>
      <c r="B134" s="27"/>
      <c r="C134" s="27" t="s">
        <v>6</v>
      </c>
      <c r="D134" s="27" t="s">
        <v>115</v>
      </c>
      <c r="E134" s="15" t="s">
        <v>71</v>
      </c>
      <c r="G134" s="27" t="s">
        <v>6</v>
      </c>
      <c r="H134" s="27" t="s">
        <v>115</v>
      </c>
      <c r="I134" s="15" t="s">
        <v>71</v>
      </c>
      <c r="K134" s="27" t="s">
        <v>6</v>
      </c>
      <c r="L134" s="27" t="s">
        <v>115</v>
      </c>
      <c r="M134" s="15" t="s">
        <v>71</v>
      </c>
      <c r="O134" s="27" t="s">
        <v>6</v>
      </c>
      <c r="P134" s="27" t="s">
        <v>115</v>
      </c>
      <c r="Q134" s="15" t="s">
        <v>71</v>
      </c>
      <c r="R134" s="39"/>
      <c r="S134" s="39"/>
      <c r="T134" s="39"/>
      <c r="U134" s="39"/>
      <c r="V134" s="39"/>
      <c r="W134" s="39"/>
      <c r="X134" s="39"/>
      <c r="Y134" s="39"/>
      <c r="Z134" s="39"/>
    </row>
    <row r="135" spans="1:26">
      <c r="A135" s="5"/>
      <c r="B135" s="27">
        <v>1</v>
      </c>
      <c r="C135" s="27">
        <v>0.854477611940302</v>
      </c>
      <c r="D135" s="27">
        <v>0.724226804123713</v>
      </c>
      <c r="F135" s="33">
        <v>1</v>
      </c>
      <c r="G135" s="37">
        <v>0.544943820224719</v>
      </c>
      <c r="H135" s="37">
        <v>0.585551330798479</v>
      </c>
      <c r="J135" s="33">
        <v>1</v>
      </c>
      <c r="K135" s="27">
        <v>0.642857142857136</v>
      </c>
      <c r="L135" s="27">
        <v>0.83469387755102</v>
      </c>
      <c r="N135" s="33">
        <v>1</v>
      </c>
      <c r="O135" s="27">
        <v>0.890625000000009</v>
      </c>
      <c r="P135" s="27">
        <v>0.145922746781116</v>
      </c>
      <c r="Q135" s="39"/>
      <c r="R135" s="39"/>
      <c r="S135" s="39"/>
      <c r="T135" s="39"/>
      <c r="U135" s="39"/>
      <c r="V135" s="39"/>
      <c r="W135" s="39"/>
      <c r="X135" s="39"/>
      <c r="Y135" s="39"/>
      <c r="Z135" s="39"/>
    </row>
    <row r="136" spans="1:26">
      <c r="A136" s="5"/>
      <c r="B136" s="27">
        <v>2</v>
      </c>
      <c r="C136" s="27">
        <v>0.69512195121951</v>
      </c>
      <c r="D136" s="27">
        <v>0.837735849056602</v>
      </c>
      <c r="F136" s="33">
        <v>2</v>
      </c>
      <c r="G136" s="37">
        <v>0.835538752362949</v>
      </c>
      <c r="H136" s="37">
        <v>0.844444444444444</v>
      </c>
      <c r="J136" s="33">
        <v>2</v>
      </c>
      <c r="K136" s="27">
        <v>0.86449864498645</v>
      </c>
      <c r="L136" s="27">
        <v>0.5942857142857</v>
      </c>
      <c r="N136" s="33">
        <v>2</v>
      </c>
      <c r="O136" s="27">
        <v>0.849431818181825</v>
      </c>
      <c r="P136" s="27">
        <v>0.82391304347826</v>
      </c>
      <c r="Q136" s="39"/>
      <c r="R136" s="39"/>
      <c r="S136" s="39"/>
      <c r="T136" s="39"/>
      <c r="U136" s="39"/>
      <c r="V136" s="39"/>
      <c r="W136" s="39"/>
      <c r="X136" s="39"/>
      <c r="Y136" s="39"/>
      <c r="Z136" s="39"/>
    </row>
    <row r="137" spans="1:26">
      <c r="A137" s="5"/>
      <c r="B137" s="27">
        <v>3</v>
      </c>
      <c r="C137" s="27">
        <v>0.869458128078824</v>
      </c>
      <c r="D137" s="27">
        <v>0.870523415977955</v>
      </c>
      <c r="F137" s="33">
        <v>3</v>
      </c>
      <c r="G137" s="37">
        <v>0.769470404984428</v>
      </c>
      <c r="H137" s="37">
        <v>0.621890547263682</v>
      </c>
      <c r="J137" s="33">
        <v>3</v>
      </c>
      <c r="K137" s="27">
        <v>0.549783549783561</v>
      </c>
      <c r="L137" s="27">
        <v>0.774725274725269</v>
      </c>
      <c r="N137" s="33">
        <v>3</v>
      </c>
      <c r="O137" s="27">
        <v>0.617816091954028</v>
      </c>
      <c r="P137" s="27">
        <v>0.582554517133951</v>
      </c>
      <c r="Q137" s="39"/>
      <c r="R137" s="39"/>
      <c r="S137" s="39"/>
      <c r="T137" s="39"/>
      <c r="U137" s="39"/>
      <c r="V137" s="39"/>
      <c r="W137" s="39"/>
      <c r="X137" s="39"/>
      <c r="Y137" s="39"/>
      <c r="Z137" s="39"/>
    </row>
    <row r="138" spans="1:26">
      <c r="A138" s="5"/>
      <c r="B138" s="27">
        <v>4</v>
      </c>
      <c r="C138" s="27">
        <v>0.665178571428573</v>
      </c>
      <c r="D138" s="27">
        <v>0.814229249011867</v>
      </c>
      <c r="F138" s="33">
        <v>4</v>
      </c>
      <c r="G138" s="37">
        <v>0.96296296296297</v>
      </c>
      <c r="H138" s="37">
        <v>0.75</v>
      </c>
      <c r="J138" s="33">
        <v>4</v>
      </c>
      <c r="K138" s="27">
        <v>0.754098360655769</v>
      </c>
      <c r="L138" s="27">
        <v>0.71100917431193</v>
      </c>
      <c r="N138" s="33">
        <v>4</v>
      </c>
      <c r="O138" s="27">
        <v>0.813218390804602</v>
      </c>
      <c r="P138" s="27">
        <v>0.48565121412804</v>
      </c>
      <c r="Q138" s="39"/>
      <c r="R138" s="39"/>
      <c r="S138" s="39"/>
      <c r="T138" s="39"/>
      <c r="U138" s="39"/>
      <c r="V138" s="39"/>
      <c r="W138" s="39"/>
      <c r="X138" s="39"/>
      <c r="Y138" s="39"/>
      <c r="Z138" s="39"/>
    </row>
    <row r="139" spans="1:26">
      <c r="A139" s="5"/>
      <c r="B139" s="27">
        <v>5</v>
      </c>
      <c r="C139" s="27">
        <v>0.501128668171556</v>
      </c>
      <c r="D139" s="27">
        <v>0.631578947368407</v>
      </c>
      <c r="F139" s="33">
        <v>5</v>
      </c>
      <c r="G139" s="37">
        <v>0.451505016722408</v>
      </c>
      <c r="H139" s="37">
        <v>0.553235908141965</v>
      </c>
      <c r="J139" s="33">
        <v>5</v>
      </c>
      <c r="K139" s="27">
        <v>0.843434343434342</v>
      </c>
      <c r="L139" s="16">
        <f>AVERAGE(L135:L138)</f>
        <v>0.72867851021848</v>
      </c>
      <c r="N139" s="33">
        <v>5</v>
      </c>
      <c r="O139" s="27">
        <v>0.7075269</v>
      </c>
      <c r="P139" s="27">
        <v>0.792792792792791</v>
      </c>
      <c r="Q139" s="39"/>
      <c r="R139" s="39"/>
      <c r="S139" s="39"/>
      <c r="T139" s="39"/>
      <c r="U139" s="39"/>
      <c r="V139" s="39"/>
      <c r="W139" s="39"/>
      <c r="X139" s="39"/>
      <c r="Y139" s="39"/>
      <c r="Z139" s="39"/>
    </row>
    <row r="140" spans="1:26">
      <c r="A140" s="5"/>
      <c r="B140" s="27">
        <v>6</v>
      </c>
      <c r="C140" s="27">
        <v>0.477064220183493</v>
      </c>
      <c r="D140" s="27">
        <v>0.760124610591905</v>
      </c>
      <c r="F140" s="33">
        <v>6</v>
      </c>
      <c r="G140" s="37">
        <v>0.610655737704916</v>
      </c>
      <c r="H140" s="37">
        <v>0.845804988662131</v>
      </c>
      <c r="J140" s="33">
        <v>6</v>
      </c>
      <c r="K140" s="27">
        <v>0.928057553956832</v>
      </c>
      <c r="L140" s="28"/>
      <c r="N140" s="33">
        <v>6</v>
      </c>
      <c r="O140" s="27">
        <v>0.6331471</v>
      </c>
      <c r="P140" s="27">
        <v>0.396039603960395</v>
      </c>
      <c r="Q140" s="39"/>
      <c r="R140" s="39"/>
      <c r="S140" s="39"/>
      <c r="T140" s="39"/>
      <c r="U140" s="39"/>
      <c r="V140" s="39"/>
      <c r="W140" s="39"/>
      <c r="X140" s="39"/>
      <c r="Y140" s="39"/>
      <c r="Z140" s="39"/>
    </row>
    <row r="141" spans="1:26">
      <c r="A141" s="5"/>
      <c r="B141" s="27">
        <v>7</v>
      </c>
      <c r="C141" s="27">
        <v>0.858934169279</v>
      </c>
      <c r="D141" s="16">
        <f>AVERAGE(D135:D140)</f>
        <v>0.773069812688408</v>
      </c>
      <c r="F141" s="33">
        <v>7</v>
      </c>
      <c r="G141" s="37">
        <v>0.712742980561557</v>
      </c>
      <c r="H141" s="16">
        <f>AVERAGE(H135:H140)</f>
        <v>0.700154536551784</v>
      </c>
      <c r="J141" s="33">
        <v>7</v>
      </c>
      <c r="K141" s="27">
        <f>AVERAGE(K135:K140)</f>
        <v>0.763788265945682</v>
      </c>
      <c r="L141" s="32"/>
      <c r="N141" s="33">
        <v>7</v>
      </c>
      <c r="O141" s="27">
        <v>0.6825981</v>
      </c>
      <c r="P141" s="27">
        <v>0.303664921465969</v>
      </c>
      <c r="Q141" s="39"/>
      <c r="R141" s="39"/>
      <c r="S141" s="39"/>
      <c r="T141" s="39"/>
      <c r="U141" s="39"/>
      <c r="V141" s="39"/>
      <c r="W141" s="39"/>
      <c r="X141" s="39"/>
      <c r="Y141" s="39"/>
      <c r="Z141" s="39"/>
    </row>
    <row r="142" spans="1:26">
      <c r="A142" s="5"/>
      <c r="B142" s="27">
        <v>8</v>
      </c>
      <c r="C142" s="27">
        <v>0.857731958762887</v>
      </c>
      <c r="D142" s="28"/>
      <c r="F142" s="33">
        <v>8</v>
      </c>
      <c r="G142" s="37">
        <v>0.673024523160759</v>
      </c>
      <c r="H142" s="28"/>
      <c r="K142" s="16">
        <f>AVERAGE(K135:K141)</f>
        <v>0.763788265945682</v>
      </c>
      <c r="L142" s="27"/>
      <c r="N142" s="33">
        <v>8</v>
      </c>
      <c r="O142" s="27">
        <v>0.7070152</v>
      </c>
      <c r="P142" s="27">
        <v>0.6708595</v>
      </c>
      <c r="Q142" s="39"/>
      <c r="R142" s="39"/>
      <c r="S142" s="39"/>
      <c r="T142" s="39"/>
      <c r="U142" s="39"/>
      <c r="V142" s="39"/>
      <c r="W142" s="39"/>
      <c r="X142" s="39"/>
      <c r="Y142" s="39"/>
      <c r="Z142" s="39"/>
    </row>
    <row r="143" spans="1:26">
      <c r="A143" s="5"/>
      <c r="B143" s="27">
        <v>9</v>
      </c>
      <c r="C143" s="27">
        <v>0.769607843137252</v>
      </c>
      <c r="D143" s="32"/>
      <c r="F143" s="33">
        <v>9</v>
      </c>
      <c r="G143" s="37">
        <v>0.864168618266976</v>
      </c>
      <c r="H143" s="32"/>
      <c r="M143" s="33" t="s">
        <v>116</v>
      </c>
      <c r="N143" s="33">
        <v>9</v>
      </c>
      <c r="O143" s="27">
        <v>0.7391976</v>
      </c>
      <c r="P143" s="27"/>
      <c r="Q143" s="39"/>
      <c r="R143" s="39"/>
      <c r="S143" s="39"/>
      <c r="T143" s="39"/>
      <c r="U143" s="39"/>
      <c r="V143" s="39"/>
      <c r="W143" s="39"/>
      <c r="X143" s="39"/>
      <c r="Y143" s="39"/>
      <c r="Z143" s="39"/>
    </row>
    <row r="144" spans="1:26">
      <c r="A144" s="5"/>
      <c r="B144" s="27"/>
      <c r="C144" s="16">
        <f>AVERAGE(C135:C143)</f>
        <v>0.7276336802446</v>
      </c>
      <c r="D144" s="27"/>
      <c r="E144" s="33" t="s">
        <v>117</v>
      </c>
      <c r="G144" s="16">
        <f>AVERAGE(G135:G143)</f>
        <v>0.713890312994631</v>
      </c>
      <c r="H144" s="27"/>
      <c r="N144" s="33">
        <v>10</v>
      </c>
      <c r="O144" s="27">
        <v>0.6872111</v>
      </c>
      <c r="P144" s="27"/>
      <c r="Q144" s="39"/>
      <c r="R144" s="39"/>
      <c r="S144" s="39"/>
      <c r="T144" s="39"/>
      <c r="U144" s="39"/>
      <c r="V144" s="39"/>
      <c r="W144" s="39"/>
      <c r="X144" s="39"/>
      <c r="Y144" s="39"/>
      <c r="Z144" s="39"/>
    </row>
    <row r="145" spans="9:26">
      <c r="I145" s="33" t="s">
        <v>118</v>
      </c>
      <c r="N145" s="33">
        <v>11</v>
      </c>
      <c r="O145" s="27">
        <v>0.7668919</v>
      </c>
      <c r="P145" s="27"/>
      <c r="Q145" s="15" t="s">
        <v>119</v>
      </c>
      <c r="R145" s="39"/>
      <c r="S145" s="39"/>
      <c r="T145" s="39"/>
      <c r="U145" s="39"/>
      <c r="V145" s="39"/>
      <c r="W145" s="39"/>
      <c r="X145" s="39"/>
      <c r="Y145" s="39"/>
      <c r="Z145" s="39"/>
    </row>
    <row r="146" spans="18:26">
      <c r="R146" s="39"/>
      <c r="S146" s="39"/>
      <c r="T146" s="39"/>
      <c r="U146" s="39"/>
      <c r="V146" s="39"/>
      <c r="W146" s="39"/>
      <c r="X146" s="39"/>
      <c r="Y146" s="39"/>
      <c r="Z146" s="39"/>
    </row>
    <row r="147" spans="15:26">
      <c r="O147" s="39"/>
      <c r="P147" s="39"/>
      <c r="Q147" s="39"/>
      <c r="R147" s="39"/>
      <c r="S147" s="39"/>
      <c r="T147" s="39"/>
      <c r="U147" s="39"/>
      <c r="V147" s="39"/>
      <c r="W147" s="39"/>
      <c r="X147" s="39"/>
      <c r="Y147" s="39"/>
      <c r="Z147" s="39"/>
    </row>
    <row r="148" spans="2:26">
      <c r="B148" s="27" t="s">
        <v>120</v>
      </c>
      <c r="C148" s="27" t="s">
        <v>111</v>
      </c>
      <c r="D148" s="27"/>
      <c r="G148" s="27" t="s">
        <v>112</v>
      </c>
      <c r="H148" s="27"/>
      <c r="K148" s="27" t="s">
        <v>113</v>
      </c>
      <c r="L148" s="27"/>
      <c r="O148" s="27" t="s">
        <v>114</v>
      </c>
      <c r="P148" s="30"/>
      <c r="Q148" s="39"/>
      <c r="R148" s="39"/>
      <c r="S148" s="39"/>
      <c r="T148" s="39"/>
      <c r="U148" s="39"/>
      <c r="V148" s="39"/>
      <c r="W148" s="39"/>
      <c r="X148" s="39"/>
      <c r="Y148" s="39"/>
      <c r="Z148" s="39"/>
    </row>
    <row r="149" spans="2:26">
      <c r="B149" s="27"/>
      <c r="C149" s="27" t="s">
        <v>6</v>
      </c>
      <c r="D149" s="27" t="s">
        <v>115</v>
      </c>
      <c r="E149" s="15" t="s">
        <v>71</v>
      </c>
      <c r="G149" s="27" t="s">
        <v>6</v>
      </c>
      <c r="H149" s="27" t="s">
        <v>115</v>
      </c>
      <c r="I149" s="15" t="s">
        <v>71</v>
      </c>
      <c r="K149" s="27" t="s">
        <v>6</v>
      </c>
      <c r="L149" s="27" t="s">
        <v>115</v>
      </c>
      <c r="M149" s="15" t="s">
        <v>71</v>
      </c>
      <c r="O149" s="27" t="s">
        <v>6</v>
      </c>
      <c r="P149" s="27" t="s">
        <v>115</v>
      </c>
      <c r="Q149" s="15" t="s">
        <v>71</v>
      </c>
      <c r="R149" s="39"/>
      <c r="S149" s="39"/>
      <c r="T149" s="39"/>
      <c r="U149" s="39"/>
      <c r="V149" s="39"/>
      <c r="W149" s="39"/>
      <c r="X149" s="39"/>
      <c r="Y149" s="39"/>
      <c r="Z149" s="39"/>
    </row>
    <row r="150" spans="2:26">
      <c r="B150" s="27">
        <v>1</v>
      </c>
      <c r="C150" s="27">
        <v>30.67</v>
      </c>
      <c r="D150" s="27">
        <v>26.98</v>
      </c>
      <c r="F150" s="33">
        <v>1</v>
      </c>
      <c r="G150" s="37">
        <v>34.85</v>
      </c>
      <c r="H150" s="37">
        <v>24.32</v>
      </c>
      <c r="J150" s="33">
        <v>1</v>
      </c>
      <c r="K150" s="27">
        <v>33.76</v>
      </c>
      <c r="L150" s="27">
        <v>26</v>
      </c>
      <c r="N150" s="33">
        <v>1</v>
      </c>
      <c r="O150" s="27">
        <v>35.78</v>
      </c>
      <c r="P150" s="27">
        <v>32.05</v>
      </c>
      <c r="Q150" s="39"/>
      <c r="R150" s="39"/>
      <c r="S150" s="39"/>
      <c r="T150" s="39"/>
      <c r="U150" s="39"/>
      <c r="V150" s="39"/>
      <c r="W150" s="39"/>
      <c r="X150" s="39"/>
      <c r="Y150" s="39"/>
      <c r="Z150" s="39"/>
    </row>
    <row r="151" spans="2:16">
      <c r="B151" s="27">
        <v>2</v>
      </c>
      <c r="C151" s="27">
        <v>27.11</v>
      </c>
      <c r="D151" s="27">
        <v>29.83</v>
      </c>
      <c r="F151" s="33">
        <v>2</v>
      </c>
      <c r="G151" s="37">
        <v>36.83</v>
      </c>
      <c r="H151" s="37">
        <v>27.36</v>
      </c>
      <c r="J151" s="33">
        <v>2</v>
      </c>
      <c r="K151" s="27">
        <v>36.75</v>
      </c>
      <c r="L151" s="27">
        <v>27.39</v>
      </c>
      <c r="N151" s="33">
        <v>2</v>
      </c>
      <c r="O151" s="27">
        <v>35.86</v>
      </c>
      <c r="P151" s="27">
        <v>30.05</v>
      </c>
    </row>
    <row r="152" spans="2:16">
      <c r="B152" s="27">
        <v>3</v>
      </c>
      <c r="C152" s="27">
        <v>26.27</v>
      </c>
      <c r="D152" s="27">
        <v>28.92</v>
      </c>
      <c r="F152" s="33">
        <v>3</v>
      </c>
      <c r="G152" s="37">
        <v>32.08</v>
      </c>
      <c r="H152" s="37">
        <v>30.2</v>
      </c>
      <c r="J152" s="33">
        <v>3</v>
      </c>
      <c r="K152" s="27">
        <v>43.06</v>
      </c>
      <c r="L152" s="27">
        <v>23.95</v>
      </c>
      <c r="N152" s="33">
        <v>3</v>
      </c>
      <c r="O152" s="27">
        <v>34.44</v>
      </c>
      <c r="P152" s="27">
        <v>25.03</v>
      </c>
    </row>
    <row r="153" spans="2:16">
      <c r="B153" s="27">
        <v>4</v>
      </c>
      <c r="C153" s="27">
        <v>31.26</v>
      </c>
      <c r="D153" s="27">
        <v>30.66</v>
      </c>
      <c r="F153" s="33">
        <v>4</v>
      </c>
      <c r="G153" s="37">
        <v>30.94</v>
      </c>
      <c r="H153" s="37">
        <v>26.69</v>
      </c>
      <c r="J153" s="33">
        <v>4</v>
      </c>
      <c r="K153" s="27">
        <v>36.64</v>
      </c>
      <c r="L153" s="27">
        <v>26.9</v>
      </c>
      <c r="N153" s="33">
        <v>4</v>
      </c>
      <c r="O153" s="27">
        <v>38.41</v>
      </c>
      <c r="P153" s="27">
        <v>30.56</v>
      </c>
    </row>
    <row r="154" spans="2:16">
      <c r="B154" s="27">
        <v>5</v>
      </c>
      <c r="C154" s="27">
        <v>26.43</v>
      </c>
      <c r="D154" s="27">
        <v>29.8</v>
      </c>
      <c r="F154" s="33">
        <v>5</v>
      </c>
      <c r="G154" s="37">
        <v>38.08</v>
      </c>
      <c r="H154" s="37">
        <v>27.65</v>
      </c>
      <c r="J154" s="33">
        <v>5</v>
      </c>
      <c r="K154" s="27">
        <v>41.66</v>
      </c>
      <c r="L154" s="27">
        <v>22.2</v>
      </c>
      <c r="N154" s="33">
        <v>5</v>
      </c>
      <c r="O154" s="27">
        <v>28.52</v>
      </c>
      <c r="P154" s="27">
        <v>32.12</v>
      </c>
    </row>
    <row r="155" spans="2:16">
      <c r="B155" s="27">
        <v>6</v>
      </c>
      <c r="C155" s="27">
        <v>26.41</v>
      </c>
      <c r="D155" s="27">
        <v>26.73</v>
      </c>
      <c r="F155" s="33">
        <v>6</v>
      </c>
      <c r="G155" s="37">
        <v>32.26</v>
      </c>
      <c r="H155" s="37">
        <v>27.3</v>
      </c>
      <c r="J155" s="33">
        <v>6</v>
      </c>
      <c r="K155" s="27">
        <v>35.68</v>
      </c>
      <c r="L155" s="27">
        <v>24.41</v>
      </c>
      <c r="N155" s="33">
        <v>6</v>
      </c>
      <c r="O155" s="27">
        <v>43.86</v>
      </c>
      <c r="P155" s="27">
        <v>27.76</v>
      </c>
    </row>
    <row r="156" spans="2:16">
      <c r="B156" s="27">
        <v>7</v>
      </c>
      <c r="C156" s="27">
        <v>29.75</v>
      </c>
      <c r="D156" s="27">
        <v>29.86</v>
      </c>
      <c r="F156" s="33">
        <v>7</v>
      </c>
      <c r="G156" s="37">
        <v>31.93</v>
      </c>
      <c r="H156" s="37">
        <v>30.96</v>
      </c>
      <c r="J156" s="33">
        <v>7</v>
      </c>
      <c r="K156" s="27">
        <v>31.96</v>
      </c>
      <c r="L156" s="27">
        <v>23.53</v>
      </c>
      <c r="N156" s="33">
        <v>7</v>
      </c>
      <c r="O156" s="27">
        <v>34.58</v>
      </c>
      <c r="P156" s="27">
        <v>33.77</v>
      </c>
    </row>
    <row r="157" spans="2:16">
      <c r="B157" s="27">
        <v>8</v>
      </c>
      <c r="C157" s="27">
        <v>28.78</v>
      </c>
      <c r="D157" s="27">
        <v>26.19</v>
      </c>
      <c r="F157" s="33">
        <v>8</v>
      </c>
      <c r="G157" s="37">
        <v>28.62</v>
      </c>
      <c r="H157" s="37">
        <v>27.19</v>
      </c>
      <c r="J157" s="33">
        <v>8</v>
      </c>
      <c r="K157" s="27">
        <v>36.48</v>
      </c>
      <c r="L157" s="27">
        <v>24.61</v>
      </c>
      <c r="N157" s="33">
        <v>8</v>
      </c>
      <c r="O157" s="27">
        <v>43.95</v>
      </c>
      <c r="P157" s="27">
        <v>25.48</v>
      </c>
    </row>
    <row r="158" spans="2:16">
      <c r="B158" s="27">
        <v>9</v>
      </c>
      <c r="C158" s="27">
        <v>30.76</v>
      </c>
      <c r="D158" s="16">
        <f>AVERAGE(D150:D157)</f>
        <v>28.62125</v>
      </c>
      <c r="F158" s="33">
        <v>9</v>
      </c>
      <c r="G158" s="37">
        <v>26.3</v>
      </c>
      <c r="H158" s="37">
        <v>23.83</v>
      </c>
      <c r="J158" s="33">
        <v>9</v>
      </c>
      <c r="K158" s="27">
        <v>34.27</v>
      </c>
      <c r="L158" s="27">
        <v>24.06</v>
      </c>
      <c r="N158" s="33">
        <v>9</v>
      </c>
      <c r="O158" s="27">
        <v>36.37</v>
      </c>
      <c r="P158" s="27">
        <v>29.57</v>
      </c>
    </row>
    <row r="159" spans="2:16">
      <c r="B159" s="27"/>
      <c r="C159" s="16">
        <f>AVERAGE(C150:C158)</f>
        <v>28.6044444444444</v>
      </c>
      <c r="D159" s="28"/>
      <c r="E159" s="15" t="s">
        <v>121</v>
      </c>
      <c r="F159" s="33">
        <v>10</v>
      </c>
      <c r="G159" s="37">
        <v>31.26</v>
      </c>
      <c r="H159" s="37">
        <v>30.89</v>
      </c>
      <c r="J159" s="33">
        <v>10</v>
      </c>
      <c r="K159" s="27">
        <v>25.82</v>
      </c>
      <c r="L159" s="27">
        <v>24.72</v>
      </c>
      <c r="N159" s="33">
        <v>10</v>
      </c>
      <c r="O159" s="27">
        <v>32.41</v>
      </c>
      <c r="P159" s="27">
        <v>34.03</v>
      </c>
    </row>
    <row r="160" spans="2:17">
      <c r="B160" s="27"/>
      <c r="C160" s="28"/>
      <c r="D160" s="32"/>
      <c r="G160" s="38">
        <f>AVERAGE(G150:G159)</f>
        <v>32.315</v>
      </c>
      <c r="H160" s="16">
        <f>AVERAGE(H150:H159)</f>
        <v>27.639</v>
      </c>
      <c r="I160" s="33" t="s">
        <v>122</v>
      </c>
      <c r="J160" s="33">
        <v>11</v>
      </c>
      <c r="K160" s="16">
        <f>AVERAGE(K150:K159)</f>
        <v>35.608</v>
      </c>
      <c r="L160" s="27">
        <v>24.1</v>
      </c>
      <c r="O160" s="16">
        <f>AVERAGE(O150:O159)</f>
        <v>36.418</v>
      </c>
      <c r="P160" s="16">
        <f>AVERAGE(P150:P159)</f>
        <v>30.042</v>
      </c>
      <c r="Q160" s="33" t="s">
        <v>123</v>
      </c>
    </row>
    <row r="161" spans="2:15">
      <c r="B161" s="27"/>
      <c r="C161" s="32"/>
      <c r="D161" s="27"/>
      <c r="G161" s="28"/>
      <c r="H161" s="28"/>
      <c r="J161" s="33">
        <v>12</v>
      </c>
      <c r="K161" s="28"/>
      <c r="L161" s="27">
        <v>26.7</v>
      </c>
      <c r="N161" s="28"/>
      <c r="O161" s="28"/>
    </row>
    <row r="162" spans="2:15">
      <c r="B162" s="30"/>
      <c r="C162" s="27"/>
      <c r="D162" s="27"/>
      <c r="G162" s="32"/>
      <c r="H162" s="32"/>
      <c r="J162" s="33">
        <v>13</v>
      </c>
      <c r="K162" s="32"/>
      <c r="L162" s="27">
        <v>22.4</v>
      </c>
      <c r="N162" s="32"/>
      <c r="O162" s="32"/>
    </row>
    <row r="163" spans="2:13">
      <c r="B163" s="30"/>
      <c r="C163" s="27"/>
      <c r="D163" s="27"/>
      <c r="G163" s="27"/>
      <c r="H163" s="27"/>
      <c r="J163" s="33">
        <v>14</v>
      </c>
      <c r="K163" s="27"/>
      <c r="L163" s="27">
        <v>25.4</v>
      </c>
      <c r="M163" s="27"/>
    </row>
    <row r="164" spans="2:13">
      <c r="B164" s="30"/>
      <c r="C164" s="27"/>
      <c r="D164" s="27"/>
      <c r="G164" s="27"/>
      <c r="H164" s="27"/>
      <c r="J164" s="33">
        <v>15</v>
      </c>
      <c r="K164" s="27"/>
      <c r="L164" s="27">
        <v>25.5</v>
      </c>
      <c r="M164" s="27"/>
    </row>
    <row r="165" spans="2:13">
      <c r="B165" s="30"/>
      <c r="C165" s="27"/>
      <c r="D165" s="27"/>
      <c r="G165" s="27"/>
      <c r="H165" s="27"/>
      <c r="K165" s="27"/>
      <c r="L165" s="16">
        <f>AVERAGE(L150:L164)</f>
        <v>24.7913333333333</v>
      </c>
      <c r="M165" s="27" t="s">
        <v>124</v>
      </c>
    </row>
    <row r="167" spans="2:18">
      <c r="B167" s="27" t="s">
        <v>125</v>
      </c>
      <c r="C167" s="27" t="s">
        <v>6</v>
      </c>
      <c r="D167" s="27" t="s">
        <v>115</v>
      </c>
      <c r="E167" s="27" t="s">
        <v>8</v>
      </c>
      <c r="G167" s="9" t="s">
        <v>10</v>
      </c>
      <c r="H167" s="19"/>
      <c r="J167" s="20" t="s">
        <v>11</v>
      </c>
      <c r="K167" s="21">
        <v>1</v>
      </c>
      <c r="L167" s="21"/>
      <c r="M167" s="21"/>
      <c r="N167" s="21"/>
      <c r="O167" s="21"/>
      <c r="P167" s="21"/>
      <c r="R167" s="40"/>
    </row>
    <row r="168" spans="2:18">
      <c r="B168" s="27">
        <v>1</v>
      </c>
      <c r="C168" s="27">
        <v>0.7075269</v>
      </c>
      <c r="D168" s="27">
        <v>0.6708595</v>
      </c>
      <c r="E168" s="27">
        <v>0.6624473</v>
      </c>
      <c r="G168" s="9" t="s">
        <v>12</v>
      </c>
      <c r="H168" s="19">
        <v>13.76</v>
      </c>
      <c r="J168" s="20" t="s">
        <v>13</v>
      </c>
      <c r="K168" s="21">
        <v>3</v>
      </c>
      <c r="L168" s="21"/>
      <c r="M168" s="21"/>
      <c r="N168" s="21"/>
      <c r="O168" s="21"/>
      <c r="P168" s="21"/>
      <c r="R168" s="40"/>
    </row>
    <row r="169" spans="2:18">
      <c r="B169" s="27">
        <v>2</v>
      </c>
      <c r="C169" s="27">
        <v>0.6331471</v>
      </c>
      <c r="D169" s="27">
        <v>0.4955621</v>
      </c>
      <c r="E169" s="27">
        <v>0.63047</v>
      </c>
      <c r="G169" s="9" t="s">
        <v>14</v>
      </c>
      <c r="H169" s="19" t="s">
        <v>15</v>
      </c>
      <c r="J169" s="20" t="s">
        <v>16</v>
      </c>
      <c r="K169" s="21">
        <v>0.05</v>
      </c>
      <c r="L169" s="21"/>
      <c r="M169" s="21"/>
      <c r="N169" s="21"/>
      <c r="O169" s="21"/>
      <c r="P169" s="21"/>
      <c r="R169" s="40"/>
    </row>
    <row r="170" spans="2:16">
      <c r="B170" s="27">
        <v>3</v>
      </c>
      <c r="C170" s="27">
        <v>0.6825981</v>
      </c>
      <c r="D170" s="27">
        <v>0.5796738</v>
      </c>
      <c r="E170" s="27">
        <v>0.6723508</v>
      </c>
      <c r="G170" s="9" t="s">
        <v>17</v>
      </c>
      <c r="H170" s="19" t="s">
        <v>18</v>
      </c>
      <c r="J170" s="20"/>
      <c r="K170" s="21"/>
      <c r="L170" s="21"/>
      <c r="M170" s="21"/>
      <c r="N170" s="21"/>
      <c r="O170" s="21"/>
      <c r="P170" s="21"/>
    </row>
    <row r="171" spans="2:16">
      <c r="B171" s="27">
        <v>4</v>
      </c>
      <c r="C171" s="27">
        <v>0.7070152</v>
      </c>
      <c r="D171" s="27">
        <v>0.3657143</v>
      </c>
      <c r="E171" s="27">
        <v>0.7515528</v>
      </c>
      <c r="G171" s="9" t="s">
        <v>19</v>
      </c>
      <c r="H171" s="19" t="s">
        <v>20</v>
      </c>
      <c r="J171" s="20" t="s">
        <v>126</v>
      </c>
      <c r="K171" s="21" t="s">
        <v>22</v>
      </c>
      <c r="L171" s="21" t="s">
        <v>23</v>
      </c>
      <c r="M171" s="21" t="s">
        <v>24</v>
      </c>
      <c r="N171" s="21" t="s">
        <v>25</v>
      </c>
      <c r="O171" s="21" t="s">
        <v>26</v>
      </c>
      <c r="P171" s="21"/>
    </row>
    <row r="172" spans="2:16">
      <c r="B172" s="27">
        <v>5</v>
      </c>
      <c r="C172" s="27">
        <v>0.7391976</v>
      </c>
      <c r="D172" s="27">
        <v>0.4858044</v>
      </c>
      <c r="E172" s="27">
        <v>0.6526757</v>
      </c>
      <c r="G172" s="9" t="s">
        <v>28</v>
      </c>
      <c r="H172" s="19">
        <v>0.5048</v>
      </c>
      <c r="J172" s="20" t="s">
        <v>127</v>
      </c>
      <c r="K172" s="21">
        <v>0.2034</v>
      </c>
      <c r="L172" s="21" t="s">
        <v>128</v>
      </c>
      <c r="M172" s="21" t="s">
        <v>20</v>
      </c>
      <c r="N172" s="21" t="s">
        <v>18</v>
      </c>
      <c r="O172" s="21" t="s">
        <v>15</v>
      </c>
      <c r="P172" s="21" t="s">
        <v>129</v>
      </c>
    </row>
    <row r="173" spans="2:16">
      <c r="B173" s="27">
        <v>6</v>
      </c>
      <c r="C173" s="27">
        <v>0.6872111</v>
      </c>
      <c r="D173" s="27">
        <v>0.4083333</v>
      </c>
      <c r="E173" s="27">
        <v>0.560459</v>
      </c>
      <c r="J173" s="20" t="s">
        <v>130</v>
      </c>
      <c r="K173" s="21">
        <v>0.04149</v>
      </c>
      <c r="L173" s="21" t="s">
        <v>131</v>
      </c>
      <c r="M173" s="21" t="s">
        <v>31</v>
      </c>
      <c r="N173" s="21" t="s">
        <v>32</v>
      </c>
      <c r="O173" s="21">
        <v>0.5756</v>
      </c>
      <c r="P173" s="21" t="s">
        <v>132</v>
      </c>
    </row>
    <row r="174" spans="2:16">
      <c r="B174" s="27">
        <v>7</v>
      </c>
      <c r="C174" s="27">
        <v>0.7668919</v>
      </c>
      <c r="D174" s="27">
        <v>0.41247</v>
      </c>
      <c r="E174" s="27">
        <v>0.6731517</v>
      </c>
      <c r="J174" s="20" t="s">
        <v>133</v>
      </c>
      <c r="K174" s="21">
        <v>-0.1619</v>
      </c>
      <c r="L174" s="21" t="s">
        <v>134</v>
      </c>
      <c r="M174" s="21" t="s">
        <v>20</v>
      </c>
      <c r="N174" s="21" t="s">
        <v>40</v>
      </c>
      <c r="O174" s="21">
        <v>0.0014</v>
      </c>
      <c r="P174" s="21" t="s">
        <v>135</v>
      </c>
    </row>
    <row r="175" spans="2:16">
      <c r="B175" s="27">
        <v>8</v>
      </c>
      <c r="C175" s="27">
        <v>0.7825059</v>
      </c>
      <c r="D175" s="27">
        <v>0.5736264</v>
      </c>
      <c r="E175" s="27">
        <v>0.6590909</v>
      </c>
      <c r="J175" s="20"/>
      <c r="K175" s="21"/>
      <c r="L175" s="21"/>
      <c r="M175" s="21"/>
      <c r="N175" s="21"/>
      <c r="O175" s="21"/>
      <c r="P175" s="21"/>
    </row>
    <row r="176" spans="2:16">
      <c r="B176" s="27">
        <v>9</v>
      </c>
      <c r="C176" s="27">
        <v>0.6606557</v>
      </c>
      <c r="D176" s="27">
        <v>0.7736944</v>
      </c>
      <c r="E176" s="27">
        <v>0.7430279</v>
      </c>
      <c r="J176" s="20" t="s">
        <v>42</v>
      </c>
      <c r="K176" s="21" t="s">
        <v>43</v>
      </c>
      <c r="L176" s="21" t="s">
        <v>44</v>
      </c>
      <c r="M176" s="21" t="s">
        <v>22</v>
      </c>
      <c r="N176" s="21" t="s">
        <v>45</v>
      </c>
      <c r="O176" s="21" t="s">
        <v>46</v>
      </c>
      <c r="P176" s="21" t="s">
        <v>47</v>
      </c>
    </row>
    <row r="177" spans="2:16">
      <c r="B177" s="27">
        <v>10</v>
      </c>
      <c r="C177" s="27">
        <v>0.8261406</v>
      </c>
      <c r="D177" s="27">
        <v>0.3930435</v>
      </c>
      <c r="E177" s="27">
        <v>0.7728119</v>
      </c>
      <c r="J177" s="20" t="s">
        <v>127</v>
      </c>
      <c r="K177" s="21">
        <v>0.7193</v>
      </c>
      <c r="L177" s="21">
        <v>0.5159</v>
      </c>
      <c r="M177" s="21">
        <v>0.2034</v>
      </c>
      <c r="N177" s="21">
        <v>0.04098</v>
      </c>
      <c r="O177" s="21">
        <v>10</v>
      </c>
      <c r="P177" s="21">
        <v>10</v>
      </c>
    </row>
    <row r="178" spans="2:16">
      <c r="B178" s="27"/>
      <c r="C178" s="16">
        <f>AVERAGE(C168:C177)</f>
        <v>0.71928901</v>
      </c>
      <c r="D178" s="16">
        <f>AVERAGE(D168:D177)</f>
        <v>0.51587817</v>
      </c>
      <c r="E178" s="16">
        <f>AVERAGE(E168:E177)</f>
        <v>0.6778038</v>
      </c>
      <c r="J178" s="20" t="s">
        <v>130</v>
      </c>
      <c r="K178" s="21">
        <v>0.7193</v>
      </c>
      <c r="L178" s="21">
        <v>0.6778</v>
      </c>
      <c r="M178" s="21">
        <v>0.04149</v>
      </c>
      <c r="N178" s="21">
        <v>0.04098</v>
      </c>
      <c r="O178" s="21">
        <v>10</v>
      </c>
      <c r="P178" s="21">
        <v>10</v>
      </c>
    </row>
    <row r="179" spans="10:16">
      <c r="J179" s="20" t="s">
        <v>133</v>
      </c>
      <c r="K179" s="21">
        <v>0.5159</v>
      </c>
      <c r="L179" s="21">
        <v>0.6778</v>
      </c>
      <c r="M179" s="21">
        <v>-0.1619</v>
      </c>
      <c r="N179" s="21">
        <v>0.04098</v>
      </c>
      <c r="O179" s="21">
        <v>10</v>
      </c>
      <c r="P179" s="21">
        <v>10</v>
      </c>
    </row>
    <row r="181" spans="2:16">
      <c r="B181" s="27" t="s">
        <v>136</v>
      </c>
      <c r="C181" s="27" t="s">
        <v>6</v>
      </c>
      <c r="D181" s="27" t="s">
        <v>115</v>
      </c>
      <c r="E181" s="27" t="s">
        <v>8</v>
      </c>
      <c r="G181" s="9" t="s">
        <v>10</v>
      </c>
      <c r="H181" s="19"/>
      <c r="J181" s="20" t="s">
        <v>11</v>
      </c>
      <c r="K181" s="21">
        <v>1</v>
      </c>
      <c r="L181" s="21"/>
      <c r="M181" s="21"/>
      <c r="N181" s="21"/>
      <c r="O181" s="21"/>
      <c r="P181" s="21"/>
    </row>
    <row r="182" spans="2:16">
      <c r="B182" s="27">
        <v>1</v>
      </c>
      <c r="C182" s="27">
        <v>0.659375</v>
      </c>
      <c r="D182" s="27">
        <v>0.3322369</v>
      </c>
      <c r="E182" s="27">
        <v>0.6958904</v>
      </c>
      <c r="G182" s="9" t="s">
        <v>12</v>
      </c>
      <c r="H182" s="19">
        <v>76.6</v>
      </c>
      <c r="J182" s="20" t="s">
        <v>13</v>
      </c>
      <c r="K182" s="21">
        <v>3</v>
      </c>
      <c r="L182" s="21"/>
      <c r="M182" s="21"/>
      <c r="N182" s="21"/>
      <c r="O182" s="21"/>
      <c r="P182" s="21"/>
    </row>
    <row r="183" spans="2:16">
      <c r="B183" s="27">
        <v>2</v>
      </c>
      <c r="C183" s="27">
        <v>0.6570248</v>
      </c>
      <c r="D183" s="27">
        <v>0.30033</v>
      </c>
      <c r="E183" s="27">
        <v>0.7438424</v>
      </c>
      <c r="G183" s="9" t="s">
        <v>14</v>
      </c>
      <c r="H183" s="19" t="s">
        <v>15</v>
      </c>
      <c r="J183" s="20" t="s">
        <v>16</v>
      </c>
      <c r="K183" s="21">
        <v>0.05</v>
      </c>
      <c r="L183" s="21"/>
      <c r="M183" s="21"/>
      <c r="N183" s="21"/>
      <c r="O183" s="21"/>
      <c r="P183" s="21"/>
    </row>
    <row r="184" spans="2:16">
      <c r="B184" s="27">
        <v>3</v>
      </c>
      <c r="C184" s="27">
        <v>0.6285715</v>
      </c>
      <c r="D184" s="27">
        <v>0.2842466</v>
      </c>
      <c r="E184" s="27">
        <v>0.7149028</v>
      </c>
      <c r="G184" s="9" t="s">
        <v>17</v>
      </c>
      <c r="H184" s="19" t="s">
        <v>18</v>
      </c>
      <c r="J184" s="20"/>
      <c r="K184" s="21"/>
      <c r="L184" s="21"/>
      <c r="M184" s="21"/>
      <c r="N184" s="21"/>
      <c r="O184" s="21"/>
      <c r="P184" s="21"/>
    </row>
    <row r="185" spans="2:16">
      <c r="B185" s="27">
        <v>4</v>
      </c>
      <c r="C185" s="27">
        <v>0.6812866</v>
      </c>
      <c r="D185" s="27">
        <v>0.3045977</v>
      </c>
      <c r="E185" s="27">
        <v>0.5863377</v>
      </c>
      <c r="G185" s="9" t="s">
        <v>19</v>
      </c>
      <c r="H185" s="19" t="s">
        <v>20</v>
      </c>
      <c r="J185" s="20" t="s">
        <v>126</v>
      </c>
      <c r="K185" s="21" t="s">
        <v>22</v>
      </c>
      <c r="L185" s="21" t="s">
        <v>23</v>
      </c>
      <c r="M185" s="21" t="s">
        <v>24</v>
      </c>
      <c r="N185" s="21" t="s">
        <v>25</v>
      </c>
      <c r="O185" s="21" t="s">
        <v>26</v>
      </c>
      <c r="P185" s="21"/>
    </row>
    <row r="186" spans="2:16">
      <c r="B186" s="27">
        <v>5</v>
      </c>
      <c r="C186" s="27">
        <v>0.6415094</v>
      </c>
      <c r="D186" s="16">
        <f>AVERAGE(D182:D185)</f>
        <v>0.3053528</v>
      </c>
      <c r="E186" s="27">
        <v>0.5803758</v>
      </c>
      <c r="G186" s="9" t="s">
        <v>28</v>
      </c>
      <c r="H186" s="19">
        <v>0.9218</v>
      </c>
      <c r="J186" s="20" t="s">
        <v>127</v>
      </c>
      <c r="K186" s="21">
        <v>0.3472</v>
      </c>
      <c r="L186" s="21" t="s">
        <v>137</v>
      </c>
      <c r="M186" s="21" t="s">
        <v>20</v>
      </c>
      <c r="N186" s="21" t="s">
        <v>18</v>
      </c>
      <c r="O186" s="21" t="s">
        <v>15</v>
      </c>
      <c r="P186" s="21" t="s">
        <v>129</v>
      </c>
    </row>
    <row r="187" spans="2:16">
      <c r="B187" s="27">
        <v>6</v>
      </c>
      <c r="C187" s="27">
        <v>0.6473118</v>
      </c>
      <c r="D187" s="28"/>
      <c r="E187" s="27">
        <v>0.5884956</v>
      </c>
      <c r="J187" s="20" t="s">
        <v>130</v>
      </c>
      <c r="K187" s="21">
        <v>0.0008724</v>
      </c>
      <c r="L187" s="21" t="s">
        <v>138</v>
      </c>
      <c r="M187" s="21" t="s">
        <v>31</v>
      </c>
      <c r="N187" s="21" t="s">
        <v>32</v>
      </c>
      <c r="O187" s="21">
        <v>0.9995</v>
      </c>
      <c r="P187" s="21" t="s">
        <v>132</v>
      </c>
    </row>
    <row r="188" spans="2:16">
      <c r="B188" s="27"/>
      <c r="C188" s="16">
        <f>AVERAGE(C182:C187)</f>
        <v>0.652513183333333</v>
      </c>
      <c r="D188" s="32"/>
      <c r="E188" s="16">
        <f>AVERAGE(E182:E187)</f>
        <v>0.651640783333333</v>
      </c>
      <c r="J188" s="20" t="s">
        <v>133</v>
      </c>
      <c r="K188" s="21">
        <v>-0.3463</v>
      </c>
      <c r="L188" s="21" t="s">
        <v>139</v>
      </c>
      <c r="M188" s="21" t="s">
        <v>20</v>
      </c>
      <c r="N188" s="21" t="s">
        <v>18</v>
      </c>
      <c r="O188" s="21" t="s">
        <v>15</v>
      </c>
      <c r="P188" s="21" t="s">
        <v>135</v>
      </c>
    </row>
    <row r="189" spans="2:16">
      <c r="B189" s="27"/>
      <c r="C189" s="28"/>
      <c r="D189" s="15"/>
      <c r="E189" s="28"/>
      <c r="J189" s="20"/>
      <c r="K189" s="21"/>
      <c r="L189" s="21"/>
      <c r="M189" s="21"/>
      <c r="N189" s="21"/>
      <c r="O189" s="21"/>
      <c r="P189" s="21"/>
    </row>
    <row r="190" spans="10:16">
      <c r="J190" s="20" t="s">
        <v>42</v>
      </c>
      <c r="K190" s="21" t="s">
        <v>43</v>
      </c>
      <c r="L190" s="21" t="s">
        <v>44</v>
      </c>
      <c r="M190" s="21" t="s">
        <v>22</v>
      </c>
      <c r="N190" s="21" t="s">
        <v>45</v>
      </c>
      <c r="O190" s="21" t="s">
        <v>46</v>
      </c>
      <c r="P190" s="21" t="s">
        <v>47</v>
      </c>
    </row>
    <row r="191" spans="10:16">
      <c r="J191" s="20" t="s">
        <v>127</v>
      </c>
      <c r="K191" s="21">
        <v>0.6525</v>
      </c>
      <c r="L191" s="21">
        <v>0.3054</v>
      </c>
      <c r="M191" s="21">
        <v>0.3472</v>
      </c>
      <c r="N191" s="21">
        <v>0.03132</v>
      </c>
      <c r="O191" s="21">
        <v>6</v>
      </c>
      <c r="P191" s="21">
        <v>4</v>
      </c>
    </row>
    <row r="192" spans="10:16">
      <c r="J192" s="20" t="s">
        <v>130</v>
      </c>
      <c r="K192" s="21">
        <v>0.6525</v>
      </c>
      <c r="L192" s="21">
        <v>0.6516</v>
      </c>
      <c r="M192" s="21">
        <v>0.0008724</v>
      </c>
      <c r="N192" s="21">
        <v>0.02801</v>
      </c>
      <c r="O192" s="21">
        <v>6</v>
      </c>
      <c r="P192" s="21">
        <v>6</v>
      </c>
    </row>
    <row r="193" spans="10:16">
      <c r="J193" s="20" t="s">
        <v>133</v>
      </c>
      <c r="K193" s="21">
        <v>0.3054</v>
      </c>
      <c r="L193" s="21">
        <v>0.6516</v>
      </c>
      <c r="M193" s="21">
        <v>-0.3463</v>
      </c>
      <c r="N193" s="21">
        <v>0.03132</v>
      </c>
      <c r="O193" s="21">
        <v>4</v>
      </c>
      <c r="P193" s="21">
        <v>6</v>
      </c>
    </row>
    <row r="194" spans="10:16">
      <c r="J194" s="20"/>
      <c r="K194" s="21"/>
      <c r="L194" s="21"/>
      <c r="M194" s="21"/>
      <c r="N194" s="21"/>
      <c r="O194" s="21"/>
      <c r="P194" s="21"/>
    </row>
    <row r="195" spans="1:18">
      <c r="A195" s="7" t="s">
        <v>140</v>
      </c>
      <c r="B195" s="27" t="s">
        <v>141</v>
      </c>
      <c r="C195" s="27" t="s">
        <v>6</v>
      </c>
      <c r="D195" s="27" t="s">
        <v>115</v>
      </c>
      <c r="E195" s="27" t="s">
        <v>8</v>
      </c>
      <c r="G195" s="9" t="s">
        <v>10</v>
      </c>
      <c r="H195" s="19"/>
      <c r="J195" s="20" t="s">
        <v>11</v>
      </c>
      <c r="K195" s="21">
        <v>1</v>
      </c>
      <c r="L195" s="21"/>
      <c r="M195" s="21"/>
      <c r="N195" s="21"/>
      <c r="O195" s="21"/>
      <c r="P195" s="21"/>
      <c r="Q195" s="21"/>
      <c r="R195" s="21"/>
    </row>
    <row r="196" spans="1:18">
      <c r="A196" s="5"/>
      <c r="B196" s="27">
        <v>1</v>
      </c>
      <c r="C196" s="27">
        <v>99.84</v>
      </c>
      <c r="D196" s="27">
        <v>158.88</v>
      </c>
      <c r="E196" s="27">
        <v>120.2</v>
      </c>
      <c r="G196" s="9" t="s">
        <v>12</v>
      </c>
      <c r="H196" s="19">
        <v>47.01</v>
      </c>
      <c r="J196" s="20" t="s">
        <v>13</v>
      </c>
      <c r="K196" s="21">
        <v>3</v>
      </c>
      <c r="L196" s="21"/>
      <c r="M196" s="21"/>
      <c r="N196" s="21"/>
      <c r="O196" s="21"/>
      <c r="P196" s="21"/>
      <c r="Q196" s="21"/>
      <c r="R196" s="21"/>
    </row>
    <row r="197" spans="1:18">
      <c r="A197" s="5"/>
      <c r="B197" s="27">
        <v>2</v>
      </c>
      <c r="C197" s="27">
        <v>89.04</v>
      </c>
      <c r="D197" s="27">
        <v>187.08</v>
      </c>
      <c r="E197" s="27">
        <v>66.28</v>
      </c>
      <c r="G197" s="9" t="s">
        <v>14</v>
      </c>
      <c r="H197" s="19" t="s">
        <v>15</v>
      </c>
      <c r="J197" s="20" t="s">
        <v>16</v>
      </c>
      <c r="K197" s="21">
        <v>0.05</v>
      </c>
      <c r="L197" s="21"/>
      <c r="M197" s="21"/>
      <c r="N197" s="21"/>
      <c r="O197" s="21"/>
      <c r="P197" s="21"/>
      <c r="Q197" s="21"/>
      <c r="R197" s="21"/>
    </row>
    <row r="198" spans="1:18">
      <c r="A198" s="5"/>
      <c r="B198" s="27">
        <v>3</v>
      </c>
      <c r="C198" s="27">
        <v>118.64</v>
      </c>
      <c r="D198" s="27">
        <v>166</v>
      </c>
      <c r="E198" s="27">
        <v>81.4</v>
      </c>
      <c r="G198" s="9" t="s">
        <v>17</v>
      </c>
      <c r="H198" s="19" t="s">
        <v>18</v>
      </c>
      <c r="J198" s="20"/>
      <c r="K198" s="21"/>
      <c r="L198" s="21"/>
      <c r="M198" s="21"/>
      <c r="N198" s="21"/>
      <c r="O198" s="21"/>
      <c r="P198" s="21"/>
      <c r="Q198" s="21"/>
      <c r="R198" s="21"/>
    </row>
    <row r="199" spans="1:18">
      <c r="A199" s="5"/>
      <c r="B199" s="27">
        <v>4</v>
      </c>
      <c r="C199" s="27">
        <v>106.08</v>
      </c>
      <c r="D199" s="27">
        <v>170.52</v>
      </c>
      <c r="E199" s="27">
        <v>105.48</v>
      </c>
      <c r="G199" s="9" t="s">
        <v>19</v>
      </c>
      <c r="H199" s="19" t="s">
        <v>20</v>
      </c>
      <c r="J199" s="20" t="s">
        <v>126</v>
      </c>
      <c r="K199" s="21" t="s">
        <v>22</v>
      </c>
      <c r="L199" s="21" t="s">
        <v>23</v>
      </c>
      <c r="M199" s="21" t="s">
        <v>24</v>
      </c>
      <c r="N199" s="21" t="s">
        <v>25</v>
      </c>
      <c r="O199" s="21" t="s">
        <v>26</v>
      </c>
      <c r="P199" s="21"/>
      <c r="Q199" s="21"/>
      <c r="R199" s="21"/>
    </row>
    <row r="200" spans="1:18">
      <c r="A200" s="5"/>
      <c r="B200" s="27">
        <v>5</v>
      </c>
      <c r="C200" s="27">
        <v>100.6</v>
      </c>
      <c r="D200" s="27">
        <v>169.08</v>
      </c>
      <c r="E200" s="27">
        <v>131.28</v>
      </c>
      <c r="G200" s="9" t="s">
        <v>28</v>
      </c>
      <c r="H200" s="19">
        <v>0.7769</v>
      </c>
      <c r="J200" s="20" t="s">
        <v>127</v>
      </c>
      <c r="K200" s="21">
        <v>-64.66</v>
      </c>
      <c r="L200" s="21" t="s">
        <v>142</v>
      </c>
      <c r="M200" s="21" t="s">
        <v>20</v>
      </c>
      <c r="N200" s="21" t="s">
        <v>18</v>
      </c>
      <c r="O200" s="21" t="s">
        <v>15</v>
      </c>
      <c r="P200" s="21" t="s">
        <v>129</v>
      </c>
      <c r="Q200" s="21"/>
      <c r="R200" s="21"/>
    </row>
    <row r="201" spans="1:18">
      <c r="A201" s="5"/>
      <c r="B201" s="27">
        <v>6</v>
      </c>
      <c r="C201" s="27">
        <v>85.6</v>
      </c>
      <c r="D201" s="27">
        <v>173.76</v>
      </c>
      <c r="E201" s="27">
        <v>77.48</v>
      </c>
      <c r="J201" s="20" t="s">
        <v>143</v>
      </c>
      <c r="K201" s="21">
        <v>-2.972</v>
      </c>
      <c r="L201" s="21" t="s">
        <v>144</v>
      </c>
      <c r="M201" s="21" t="s">
        <v>31</v>
      </c>
      <c r="N201" s="21" t="s">
        <v>32</v>
      </c>
      <c r="O201" s="21">
        <v>0.918</v>
      </c>
      <c r="P201" s="21" t="s">
        <v>132</v>
      </c>
      <c r="Q201" s="21"/>
      <c r="R201" s="21"/>
    </row>
    <row r="202" spans="1:18">
      <c r="A202" s="5"/>
      <c r="B202" s="27">
        <v>7</v>
      </c>
      <c r="C202" s="27">
        <v>86.4</v>
      </c>
      <c r="D202" s="27">
        <v>144.32</v>
      </c>
      <c r="E202" s="27">
        <v>80.64</v>
      </c>
      <c r="J202" s="20" t="s">
        <v>145</v>
      </c>
      <c r="K202" s="21">
        <v>61.68</v>
      </c>
      <c r="L202" s="21" t="s">
        <v>146</v>
      </c>
      <c r="M202" s="21" t="s">
        <v>20</v>
      </c>
      <c r="N202" s="21" t="s">
        <v>18</v>
      </c>
      <c r="O202" s="21" t="s">
        <v>15</v>
      </c>
      <c r="P202" s="21" t="s">
        <v>135</v>
      </c>
      <c r="Q202" s="21"/>
      <c r="R202" s="21"/>
    </row>
    <row r="203" spans="1:18">
      <c r="A203" s="5"/>
      <c r="B203" s="27">
        <v>8</v>
      </c>
      <c r="C203" s="27">
        <v>95.36</v>
      </c>
      <c r="D203" s="27">
        <v>139.12</v>
      </c>
      <c r="E203" s="27">
        <v>100.36</v>
      </c>
      <c r="J203" s="20"/>
      <c r="K203" s="21"/>
      <c r="L203" s="21"/>
      <c r="M203" s="21"/>
      <c r="N203" s="21"/>
      <c r="O203" s="21"/>
      <c r="P203" s="21"/>
      <c r="Q203" s="21"/>
      <c r="R203" s="21"/>
    </row>
    <row r="204" spans="1:18">
      <c r="A204" s="5"/>
      <c r="B204" s="27">
        <v>9</v>
      </c>
      <c r="C204" s="27">
        <v>76.4</v>
      </c>
      <c r="D204" s="27">
        <v>138.28</v>
      </c>
      <c r="E204" s="27">
        <v>115.56</v>
      </c>
      <c r="J204" s="20" t="s">
        <v>42</v>
      </c>
      <c r="K204" s="21" t="s">
        <v>43</v>
      </c>
      <c r="L204" s="21" t="s">
        <v>44</v>
      </c>
      <c r="M204" s="21" t="s">
        <v>22</v>
      </c>
      <c r="N204" s="21" t="s">
        <v>45</v>
      </c>
      <c r="O204" s="21" t="s">
        <v>46</v>
      </c>
      <c r="P204" s="21" t="s">
        <v>47</v>
      </c>
      <c r="Q204" s="21" t="s">
        <v>63</v>
      </c>
      <c r="R204" s="21" t="s">
        <v>64</v>
      </c>
    </row>
    <row r="205" spans="1:18">
      <c r="A205" s="5"/>
      <c r="B205" s="27">
        <v>10</v>
      </c>
      <c r="C205" s="27">
        <v>96.56</v>
      </c>
      <c r="D205" s="27">
        <v>154.04</v>
      </c>
      <c r="E205" s="27">
        <v>105.56</v>
      </c>
      <c r="J205" s="20" t="s">
        <v>127</v>
      </c>
      <c r="K205" s="21">
        <v>95.45</v>
      </c>
      <c r="L205" s="21">
        <v>160.1</v>
      </c>
      <c r="M205" s="21">
        <v>-64.66</v>
      </c>
      <c r="N205" s="21">
        <v>7.529</v>
      </c>
      <c r="O205" s="21">
        <v>10</v>
      </c>
      <c r="P205" s="21">
        <v>10</v>
      </c>
      <c r="Q205" s="21">
        <v>12.14</v>
      </c>
      <c r="R205" s="21">
        <v>27</v>
      </c>
    </row>
    <row r="206" spans="1:18">
      <c r="A206" s="5"/>
      <c r="B206" s="27"/>
      <c r="C206" s="16">
        <f t="shared" ref="C206:E206" si="1">AVERAGE(C196:C205)</f>
        <v>95.452</v>
      </c>
      <c r="D206" s="16">
        <f t="shared" si="1"/>
        <v>160.108</v>
      </c>
      <c r="E206" s="16">
        <f t="shared" si="1"/>
        <v>98.424</v>
      </c>
      <c r="J206" s="20" t="s">
        <v>143</v>
      </c>
      <c r="K206" s="21">
        <v>95.45</v>
      </c>
      <c r="L206" s="21">
        <v>98.42</v>
      </c>
      <c r="M206" s="21">
        <v>-2.972</v>
      </c>
      <c r="N206" s="21">
        <v>7.529</v>
      </c>
      <c r="O206" s="21">
        <v>10</v>
      </c>
      <c r="P206" s="21">
        <v>10</v>
      </c>
      <c r="Q206" s="21">
        <v>0.5582</v>
      </c>
      <c r="R206" s="21">
        <v>27</v>
      </c>
    </row>
    <row r="207" spans="10:18">
      <c r="J207" s="20" t="s">
        <v>145</v>
      </c>
      <c r="K207" s="21">
        <v>160.1</v>
      </c>
      <c r="L207" s="21">
        <v>98.42</v>
      </c>
      <c r="M207" s="21">
        <v>61.68</v>
      </c>
      <c r="N207" s="21">
        <v>7.529</v>
      </c>
      <c r="O207" s="21">
        <v>10</v>
      </c>
      <c r="P207" s="21">
        <v>10</v>
      </c>
      <c r="Q207" s="21">
        <v>11.59</v>
      </c>
      <c r="R207" s="21">
        <v>27</v>
      </c>
    </row>
    <row r="208" spans="10:18">
      <c r="J208" s="20"/>
      <c r="K208" s="21"/>
      <c r="L208" s="21"/>
      <c r="M208" s="21"/>
      <c r="N208" s="21"/>
      <c r="O208" s="21"/>
      <c r="P208" s="21"/>
      <c r="Q208" s="21"/>
      <c r="R208" s="21"/>
    </row>
    <row r="209" spans="2:18">
      <c r="B209" s="27" t="s">
        <v>147</v>
      </c>
      <c r="C209" s="27" t="s">
        <v>6</v>
      </c>
      <c r="D209" s="27" t="s">
        <v>115</v>
      </c>
      <c r="E209" s="27" t="s">
        <v>8</v>
      </c>
      <c r="G209" s="9" t="s">
        <v>10</v>
      </c>
      <c r="H209" s="19"/>
      <c r="J209" s="20" t="s">
        <v>11</v>
      </c>
      <c r="K209" s="21">
        <v>1</v>
      </c>
      <c r="L209" s="21"/>
      <c r="M209" s="21"/>
      <c r="N209" s="21"/>
      <c r="O209" s="21"/>
      <c r="P209" s="21"/>
      <c r="Q209" s="21"/>
      <c r="R209" s="21"/>
    </row>
    <row r="210" spans="2:18">
      <c r="B210" s="15">
        <v>1</v>
      </c>
      <c r="C210" s="27">
        <v>103.54</v>
      </c>
      <c r="D210" s="27">
        <v>153.8</v>
      </c>
      <c r="E210" s="27">
        <v>104.78</v>
      </c>
      <c r="G210" s="9" t="s">
        <v>12</v>
      </c>
      <c r="H210" s="19">
        <v>35.43</v>
      </c>
      <c r="J210" s="20" t="s">
        <v>13</v>
      </c>
      <c r="K210" s="21">
        <v>3</v>
      </c>
      <c r="L210" s="21"/>
      <c r="M210" s="21"/>
      <c r="N210" s="21"/>
      <c r="O210" s="21"/>
      <c r="P210" s="21"/>
      <c r="Q210" s="21"/>
      <c r="R210" s="21"/>
    </row>
    <row r="211" spans="2:18">
      <c r="B211" s="15">
        <v>2</v>
      </c>
      <c r="C211" s="27">
        <v>111.53</v>
      </c>
      <c r="D211" s="27">
        <v>173.42</v>
      </c>
      <c r="E211" s="27">
        <v>111.92</v>
      </c>
      <c r="G211" s="9" t="s">
        <v>14</v>
      </c>
      <c r="H211" s="19" t="s">
        <v>15</v>
      </c>
      <c r="J211" s="20" t="s">
        <v>16</v>
      </c>
      <c r="K211" s="21">
        <v>0.05</v>
      </c>
      <c r="L211" s="21"/>
      <c r="M211" s="21"/>
      <c r="N211" s="21"/>
      <c r="O211" s="21"/>
      <c r="P211" s="21"/>
      <c r="Q211" s="21"/>
      <c r="R211" s="21"/>
    </row>
    <row r="212" spans="2:18">
      <c r="B212" s="15">
        <v>3</v>
      </c>
      <c r="C212" s="27">
        <v>108.67</v>
      </c>
      <c r="D212" s="27">
        <v>151.29</v>
      </c>
      <c r="E212" s="27">
        <v>110.71</v>
      </c>
      <c r="G212" s="9" t="s">
        <v>17</v>
      </c>
      <c r="H212" s="19" t="s">
        <v>18</v>
      </c>
      <c r="J212" s="20"/>
      <c r="K212" s="21"/>
      <c r="L212" s="21"/>
      <c r="M212" s="21"/>
      <c r="N212" s="21"/>
      <c r="O212" s="21"/>
      <c r="P212" s="21"/>
      <c r="Q212" s="21"/>
      <c r="R212" s="21"/>
    </row>
    <row r="213" spans="2:18">
      <c r="B213" s="15">
        <v>4</v>
      </c>
      <c r="C213" s="27">
        <v>121.35</v>
      </c>
      <c r="D213" s="27">
        <v>148.77</v>
      </c>
      <c r="E213" s="27">
        <v>121.83</v>
      </c>
      <c r="G213" s="9" t="s">
        <v>19</v>
      </c>
      <c r="H213" s="19" t="s">
        <v>20</v>
      </c>
      <c r="J213" s="20" t="s">
        <v>126</v>
      </c>
      <c r="K213" s="21" t="s">
        <v>22</v>
      </c>
      <c r="L213" s="21" t="s">
        <v>23</v>
      </c>
      <c r="M213" s="21" t="s">
        <v>24</v>
      </c>
      <c r="N213" s="21" t="s">
        <v>25</v>
      </c>
      <c r="O213" s="21" t="s">
        <v>26</v>
      </c>
      <c r="P213" s="21"/>
      <c r="Q213" s="21"/>
      <c r="R213" s="21"/>
    </row>
    <row r="214" spans="2:18">
      <c r="B214" s="15">
        <v>5</v>
      </c>
      <c r="C214" s="27">
        <v>91.26</v>
      </c>
      <c r="D214" s="27">
        <v>160.45</v>
      </c>
      <c r="E214" s="27">
        <v>105.47</v>
      </c>
      <c r="G214" s="9" t="s">
        <v>28</v>
      </c>
      <c r="H214" s="19">
        <v>0.8158</v>
      </c>
      <c r="J214" s="20" t="s">
        <v>127</v>
      </c>
      <c r="K214" s="21">
        <v>-49.46</v>
      </c>
      <c r="L214" s="21" t="s">
        <v>148</v>
      </c>
      <c r="M214" s="21" t="s">
        <v>20</v>
      </c>
      <c r="N214" s="21" t="s">
        <v>18</v>
      </c>
      <c r="O214" s="21" t="s">
        <v>15</v>
      </c>
      <c r="P214" s="21" t="s">
        <v>129</v>
      </c>
      <c r="Q214" s="21"/>
      <c r="R214" s="21"/>
    </row>
    <row r="215" spans="2:18">
      <c r="B215" s="15">
        <v>6</v>
      </c>
      <c r="C215" s="27">
        <v>93.55</v>
      </c>
      <c r="D215" s="27">
        <v>138.94</v>
      </c>
      <c r="E215" s="27">
        <v>121.88</v>
      </c>
      <c r="J215" s="20" t="s">
        <v>143</v>
      </c>
      <c r="K215" s="21">
        <v>-4.492</v>
      </c>
      <c r="L215" s="21" t="s">
        <v>149</v>
      </c>
      <c r="M215" s="21" t="s">
        <v>31</v>
      </c>
      <c r="N215" s="21" t="s">
        <v>32</v>
      </c>
      <c r="O215" s="21">
        <v>0.7608</v>
      </c>
      <c r="P215" s="21" t="s">
        <v>132</v>
      </c>
      <c r="Q215" s="21"/>
      <c r="R215" s="21"/>
    </row>
    <row r="216" spans="2:18">
      <c r="B216" s="15">
        <v>7</v>
      </c>
      <c r="C216" s="16">
        <f ca="1">AVERAGE(C210:C218)</f>
        <v>104.983333333333</v>
      </c>
      <c r="D216" s="16">
        <f>AVERAGE(D210:D215)</f>
        <v>154.445</v>
      </c>
      <c r="E216" s="27">
        <v>89.74</v>
      </c>
      <c r="J216" s="20" t="s">
        <v>145</v>
      </c>
      <c r="K216" s="21">
        <v>44.97</v>
      </c>
      <c r="L216" s="21" t="s">
        <v>150</v>
      </c>
      <c r="M216" s="21" t="s">
        <v>20</v>
      </c>
      <c r="N216" s="21" t="s">
        <v>18</v>
      </c>
      <c r="O216" s="21" t="s">
        <v>15</v>
      </c>
      <c r="P216" s="21" t="s">
        <v>135</v>
      </c>
      <c r="Q216" s="21"/>
      <c r="R216" s="21"/>
    </row>
    <row r="217" spans="2:18">
      <c r="B217" s="27"/>
      <c r="C217" s="5"/>
      <c r="D217" s="5"/>
      <c r="E217" s="16">
        <f>AVERAGE(E210:E216)</f>
        <v>109.475714285714</v>
      </c>
      <c r="J217" s="20"/>
      <c r="K217" s="21"/>
      <c r="L217" s="21"/>
      <c r="M217" s="21"/>
      <c r="N217" s="21"/>
      <c r="O217" s="21"/>
      <c r="P217" s="21"/>
      <c r="Q217" s="21"/>
      <c r="R217" s="21"/>
    </row>
    <row r="218" spans="2:18">
      <c r="B218" s="27"/>
      <c r="C218" s="5"/>
      <c r="D218" s="5"/>
      <c r="E218" s="5"/>
      <c r="J218" s="20" t="s">
        <v>42</v>
      </c>
      <c r="K218" s="21" t="s">
        <v>43</v>
      </c>
      <c r="L218" s="21" t="s">
        <v>44</v>
      </c>
      <c r="M218" s="21" t="s">
        <v>22</v>
      </c>
      <c r="N218" s="21" t="s">
        <v>45</v>
      </c>
      <c r="O218" s="21" t="s">
        <v>46</v>
      </c>
      <c r="P218" s="21" t="s">
        <v>47</v>
      </c>
      <c r="Q218" s="21" t="s">
        <v>63</v>
      </c>
      <c r="R218" s="21" t="s">
        <v>64</v>
      </c>
    </row>
    <row r="219" spans="10:18">
      <c r="J219" s="20" t="s">
        <v>127</v>
      </c>
      <c r="K219" s="21">
        <v>105</v>
      </c>
      <c r="L219" s="21">
        <v>154.4</v>
      </c>
      <c r="M219" s="21">
        <v>-49.46</v>
      </c>
      <c r="N219" s="21">
        <v>6.561</v>
      </c>
      <c r="O219" s="21">
        <v>6</v>
      </c>
      <c r="P219" s="21">
        <v>6</v>
      </c>
      <c r="Q219" s="21">
        <v>10.66</v>
      </c>
      <c r="R219" s="21">
        <v>16</v>
      </c>
    </row>
    <row r="220" spans="10:18">
      <c r="J220" s="20" t="s">
        <v>143</v>
      </c>
      <c r="K220" s="21">
        <v>105</v>
      </c>
      <c r="L220" s="21">
        <v>109.5</v>
      </c>
      <c r="M220" s="21">
        <v>-4.492</v>
      </c>
      <c r="N220" s="21">
        <v>6.322</v>
      </c>
      <c r="O220" s="21">
        <v>6</v>
      </c>
      <c r="P220" s="21">
        <v>7</v>
      </c>
      <c r="Q220" s="21">
        <v>1.005</v>
      </c>
      <c r="R220" s="21">
        <v>16</v>
      </c>
    </row>
    <row r="221" spans="10:18">
      <c r="J221" s="20" t="s">
        <v>145</v>
      </c>
      <c r="K221" s="21">
        <v>154.4</v>
      </c>
      <c r="L221" s="21">
        <v>109.5</v>
      </c>
      <c r="M221" s="21">
        <v>44.97</v>
      </c>
      <c r="N221" s="21">
        <v>6.322</v>
      </c>
      <c r="O221" s="21">
        <v>6</v>
      </c>
      <c r="P221" s="21">
        <v>7</v>
      </c>
      <c r="Q221" s="21">
        <v>10.06</v>
      </c>
      <c r="R221" s="21">
        <v>16</v>
      </c>
    </row>
    <row r="222" spans="10:18">
      <c r="J222" s="20"/>
      <c r="K222" s="21"/>
      <c r="L222" s="21"/>
      <c r="M222" s="21"/>
      <c r="N222" s="21"/>
      <c r="O222" s="21"/>
      <c r="P222" s="21"/>
      <c r="Q222" s="21"/>
      <c r="R222" s="21"/>
    </row>
    <row r="223" spans="2:17">
      <c r="B223" s="27" t="s">
        <v>151</v>
      </c>
      <c r="C223" s="27" t="s">
        <v>6</v>
      </c>
      <c r="D223" s="27" t="s">
        <v>115</v>
      </c>
      <c r="E223" s="27" t="s">
        <v>8</v>
      </c>
      <c r="G223" s="9" t="s">
        <v>10</v>
      </c>
      <c r="H223" s="19"/>
      <c r="J223" s="20" t="s">
        <v>11</v>
      </c>
      <c r="K223" s="21">
        <v>1</v>
      </c>
      <c r="L223" s="21"/>
      <c r="M223" s="21"/>
      <c r="N223" s="21"/>
      <c r="O223" s="21"/>
      <c r="P223" s="21"/>
      <c r="Q223" s="21"/>
    </row>
    <row r="224" spans="2:17">
      <c r="B224" s="15">
        <v>1</v>
      </c>
      <c r="C224" s="27">
        <v>111.44</v>
      </c>
      <c r="D224" s="27">
        <v>146.73</v>
      </c>
      <c r="E224" s="27">
        <v>90.87</v>
      </c>
      <c r="G224" s="9" t="s">
        <v>12</v>
      </c>
      <c r="H224" s="19">
        <v>38.06</v>
      </c>
      <c r="J224" s="20" t="s">
        <v>13</v>
      </c>
      <c r="K224" s="21">
        <v>3</v>
      </c>
      <c r="L224" s="21"/>
      <c r="M224" s="21"/>
      <c r="N224" s="21"/>
      <c r="O224" s="21"/>
      <c r="P224" s="21"/>
      <c r="Q224" s="21"/>
    </row>
    <row r="225" spans="2:17">
      <c r="B225" s="15">
        <v>2</v>
      </c>
      <c r="C225" s="27">
        <v>103.56</v>
      </c>
      <c r="D225" s="27">
        <v>165.39</v>
      </c>
      <c r="E225" s="27">
        <v>121.08</v>
      </c>
      <c r="G225" s="9" t="s">
        <v>14</v>
      </c>
      <c r="H225" s="19" t="s">
        <v>15</v>
      </c>
      <c r="J225" s="20" t="s">
        <v>16</v>
      </c>
      <c r="K225" s="21">
        <v>0.05</v>
      </c>
      <c r="L225" s="21"/>
      <c r="M225" s="21"/>
      <c r="N225" s="21"/>
      <c r="O225" s="21"/>
      <c r="P225" s="21"/>
      <c r="Q225" s="21"/>
    </row>
    <row r="226" spans="2:17">
      <c r="B226" s="15">
        <v>3</v>
      </c>
      <c r="C226" s="27">
        <v>121.38</v>
      </c>
      <c r="D226" s="27">
        <v>148.98</v>
      </c>
      <c r="E226" s="27">
        <v>105.4</v>
      </c>
      <c r="G226" s="9" t="s">
        <v>17</v>
      </c>
      <c r="H226" s="19" t="s">
        <v>18</v>
      </c>
      <c r="J226" s="20"/>
      <c r="K226" s="21"/>
      <c r="L226" s="21"/>
      <c r="M226" s="21"/>
      <c r="N226" s="21"/>
      <c r="O226" s="21"/>
      <c r="P226" s="21"/>
      <c r="Q226" s="21"/>
    </row>
    <row r="227" spans="2:17">
      <c r="B227" s="15">
        <v>4</v>
      </c>
      <c r="C227" s="27">
        <v>109.66</v>
      </c>
      <c r="D227" s="27">
        <v>161.27</v>
      </c>
      <c r="E227" s="27">
        <v>110</v>
      </c>
      <c r="G227" s="9" t="s">
        <v>19</v>
      </c>
      <c r="H227" s="19" t="s">
        <v>20</v>
      </c>
      <c r="J227" s="20" t="s">
        <v>126</v>
      </c>
      <c r="K227" s="21" t="s">
        <v>22</v>
      </c>
      <c r="L227" s="21" t="s">
        <v>23</v>
      </c>
      <c r="M227" s="21" t="s">
        <v>24</v>
      </c>
      <c r="N227" s="21" t="s">
        <v>25</v>
      </c>
      <c r="O227" s="21" t="s">
        <v>26</v>
      </c>
      <c r="P227" s="21"/>
      <c r="Q227" s="21"/>
    </row>
    <row r="228" spans="2:17">
      <c r="B228" s="15">
        <v>5</v>
      </c>
      <c r="C228" s="27">
        <v>79.06</v>
      </c>
      <c r="D228" s="27">
        <v>151.28</v>
      </c>
      <c r="E228" s="27">
        <v>103.67</v>
      </c>
      <c r="G228" s="9" t="s">
        <v>28</v>
      </c>
      <c r="H228" s="19">
        <v>0.8263</v>
      </c>
      <c r="J228" s="20" t="s">
        <v>127</v>
      </c>
      <c r="K228" s="21">
        <v>-48.09</v>
      </c>
      <c r="L228" s="21" t="s">
        <v>152</v>
      </c>
      <c r="M228" s="21" t="s">
        <v>20</v>
      </c>
      <c r="N228" s="21" t="s">
        <v>18</v>
      </c>
      <c r="O228" s="21" t="s">
        <v>15</v>
      </c>
      <c r="P228" s="21" t="s">
        <v>129</v>
      </c>
      <c r="Q228" s="21"/>
    </row>
    <row r="229" spans="2:17">
      <c r="B229" s="15">
        <v>6</v>
      </c>
      <c r="C229" s="27">
        <v>102.43</v>
      </c>
      <c r="D229" s="27">
        <v>142.42</v>
      </c>
      <c r="E229" s="27">
        <v>102.83</v>
      </c>
      <c r="J229" s="20" t="s">
        <v>143</v>
      </c>
      <c r="K229" s="21">
        <v>-1.835</v>
      </c>
      <c r="L229" s="21" t="s">
        <v>153</v>
      </c>
      <c r="M229" s="21" t="s">
        <v>31</v>
      </c>
      <c r="N229" s="21" t="s">
        <v>32</v>
      </c>
      <c r="O229" s="21">
        <v>0.9513</v>
      </c>
      <c r="P229" s="21" t="s">
        <v>132</v>
      </c>
      <c r="Q229" s="21"/>
    </row>
    <row r="230" spans="2:17">
      <c r="B230" s="15">
        <v>7</v>
      </c>
      <c r="C230" s="16">
        <f>AVERAGE(C224:C229)</f>
        <v>104.588333333333</v>
      </c>
      <c r="D230" s="16">
        <f>AVERAGE(D224:D229)</f>
        <v>152.678333333333</v>
      </c>
      <c r="E230" s="27">
        <v>111.11</v>
      </c>
      <c r="J230" s="20" t="s">
        <v>145</v>
      </c>
      <c r="K230" s="21">
        <v>46.26</v>
      </c>
      <c r="L230" s="21" t="s">
        <v>154</v>
      </c>
      <c r="M230" s="21" t="s">
        <v>20</v>
      </c>
      <c r="N230" s="21" t="s">
        <v>18</v>
      </c>
      <c r="O230" s="21" t="s">
        <v>15</v>
      </c>
      <c r="P230" s="21" t="s">
        <v>135</v>
      </c>
      <c r="Q230" s="21"/>
    </row>
    <row r="231" spans="2:17">
      <c r="B231" s="27"/>
      <c r="C231" s="5"/>
      <c r="D231" s="5"/>
      <c r="E231" s="16">
        <f>AVERAGE(E224:E230)</f>
        <v>106.422857142857</v>
      </c>
      <c r="J231" s="20"/>
      <c r="K231" s="21"/>
      <c r="L231" s="21"/>
      <c r="M231" s="21"/>
      <c r="N231" s="21"/>
      <c r="O231" s="21"/>
      <c r="P231" s="21"/>
      <c r="Q231" s="21"/>
    </row>
    <row r="232" spans="10:17">
      <c r="J232" s="20" t="s">
        <v>42</v>
      </c>
      <c r="K232" s="21" t="s">
        <v>43</v>
      </c>
      <c r="L232" s="21" t="s">
        <v>44</v>
      </c>
      <c r="M232" s="21" t="s">
        <v>22</v>
      </c>
      <c r="N232" s="21" t="s">
        <v>45</v>
      </c>
      <c r="O232" s="21" t="s">
        <v>46</v>
      </c>
      <c r="P232" s="21" t="s">
        <v>47</v>
      </c>
      <c r="Q232" s="21" t="s">
        <v>63</v>
      </c>
    </row>
    <row r="233" spans="10:17">
      <c r="J233" s="20" t="s">
        <v>127</v>
      </c>
      <c r="K233" s="21">
        <v>104.6</v>
      </c>
      <c r="L233" s="21">
        <v>152.7</v>
      </c>
      <c r="M233" s="21">
        <v>-48.09</v>
      </c>
      <c r="N233" s="21">
        <v>6.319</v>
      </c>
      <c r="O233" s="21">
        <v>6</v>
      </c>
      <c r="P233" s="21">
        <v>6</v>
      </c>
      <c r="Q233" s="21">
        <v>10.76</v>
      </c>
    </row>
    <row r="234" spans="10:17">
      <c r="J234" s="20" t="s">
        <v>143</v>
      </c>
      <c r="K234" s="21">
        <v>104.6</v>
      </c>
      <c r="L234" s="21">
        <v>106.4</v>
      </c>
      <c r="M234" s="21">
        <v>-1.835</v>
      </c>
      <c r="N234" s="21">
        <v>6.089</v>
      </c>
      <c r="O234" s="21">
        <v>6</v>
      </c>
      <c r="P234" s="21">
        <v>7</v>
      </c>
      <c r="Q234" s="21">
        <v>0.4261</v>
      </c>
    </row>
    <row r="235" spans="10:17">
      <c r="J235" s="20" t="s">
        <v>145</v>
      </c>
      <c r="K235" s="21">
        <v>152.7</v>
      </c>
      <c r="L235" s="21">
        <v>106.4</v>
      </c>
      <c r="M235" s="21">
        <v>46.26</v>
      </c>
      <c r="N235" s="21">
        <v>6.089</v>
      </c>
      <c r="O235" s="21">
        <v>6</v>
      </c>
      <c r="P235" s="21">
        <v>7</v>
      </c>
      <c r="Q235" s="21">
        <v>10.74</v>
      </c>
    </row>
    <row r="237" spans="2:18">
      <c r="B237" s="27" t="s">
        <v>155</v>
      </c>
      <c r="C237" s="27" t="s">
        <v>6</v>
      </c>
      <c r="D237" s="27" t="s">
        <v>115</v>
      </c>
      <c r="E237" s="27" t="s">
        <v>8</v>
      </c>
      <c r="G237" s="9" t="s">
        <v>10</v>
      </c>
      <c r="H237" s="19"/>
      <c r="J237" s="20" t="s">
        <v>11</v>
      </c>
      <c r="K237" s="21">
        <v>1</v>
      </c>
      <c r="L237" s="21"/>
      <c r="M237" s="21"/>
      <c r="N237" s="21"/>
      <c r="O237" s="21"/>
      <c r="P237" s="21"/>
      <c r="Q237" s="21"/>
      <c r="R237" s="21"/>
    </row>
    <row r="238" spans="2:18">
      <c r="B238" s="27">
        <v>1</v>
      </c>
      <c r="C238" s="15">
        <v>104.76</v>
      </c>
      <c r="D238" s="15">
        <v>166.2</v>
      </c>
      <c r="E238" s="41">
        <v>110</v>
      </c>
      <c r="F238" s="27"/>
      <c r="G238" s="9" t="s">
        <v>12</v>
      </c>
      <c r="H238" s="19">
        <v>33.78</v>
      </c>
      <c r="J238" s="20" t="s">
        <v>13</v>
      </c>
      <c r="K238" s="21">
        <v>3</v>
      </c>
      <c r="L238" s="21"/>
      <c r="M238" s="21"/>
      <c r="N238" s="21"/>
      <c r="O238" s="21"/>
      <c r="P238" s="21"/>
      <c r="Q238" s="21"/>
      <c r="R238" s="21"/>
    </row>
    <row r="239" spans="2:18">
      <c r="B239" s="27">
        <v>2</v>
      </c>
      <c r="C239" s="15">
        <v>103.68</v>
      </c>
      <c r="D239" s="15">
        <v>158.52</v>
      </c>
      <c r="E239" s="15">
        <v>81.52</v>
      </c>
      <c r="F239" s="27"/>
      <c r="G239" s="9" t="s">
        <v>14</v>
      </c>
      <c r="H239" s="19" t="s">
        <v>15</v>
      </c>
      <c r="J239" s="20" t="s">
        <v>16</v>
      </c>
      <c r="K239" s="21">
        <v>0.05</v>
      </c>
      <c r="L239" s="21"/>
      <c r="M239" s="21"/>
      <c r="N239" s="21"/>
      <c r="O239" s="21"/>
      <c r="P239" s="21"/>
      <c r="Q239" s="21"/>
      <c r="R239" s="21"/>
    </row>
    <row r="240" spans="2:18">
      <c r="B240" s="27">
        <v>3</v>
      </c>
      <c r="C240" s="41">
        <v>114.16</v>
      </c>
      <c r="D240" s="41">
        <v>164.52</v>
      </c>
      <c r="E240" s="15">
        <v>77.6</v>
      </c>
      <c r="F240" s="27"/>
      <c r="G240" s="9" t="s">
        <v>17</v>
      </c>
      <c r="H240" s="19" t="s">
        <v>18</v>
      </c>
      <c r="J240" s="20"/>
      <c r="K240" s="21"/>
      <c r="L240" s="21"/>
      <c r="M240" s="21"/>
      <c r="N240" s="21"/>
      <c r="O240" s="21"/>
      <c r="P240" s="21"/>
      <c r="Q240" s="21"/>
      <c r="R240" s="21"/>
    </row>
    <row r="241" spans="2:18">
      <c r="B241" s="27">
        <v>4</v>
      </c>
      <c r="C241" s="41">
        <v>83.08</v>
      </c>
      <c r="D241" s="15">
        <v>155.96</v>
      </c>
      <c r="E241" s="15">
        <v>89.12</v>
      </c>
      <c r="F241" s="27"/>
      <c r="G241" s="9" t="s">
        <v>19</v>
      </c>
      <c r="H241" s="19" t="s">
        <v>20</v>
      </c>
      <c r="J241" s="20" t="s">
        <v>126</v>
      </c>
      <c r="K241" s="21" t="s">
        <v>22</v>
      </c>
      <c r="L241" s="21" t="s">
        <v>23</v>
      </c>
      <c r="M241" s="21" t="s">
        <v>24</v>
      </c>
      <c r="N241" s="21" t="s">
        <v>25</v>
      </c>
      <c r="O241" s="21" t="s">
        <v>26</v>
      </c>
      <c r="P241" s="21"/>
      <c r="Q241" s="21"/>
      <c r="R241" s="21"/>
    </row>
    <row r="242" spans="2:18">
      <c r="B242" s="27">
        <v>5</v>
      </c>
      <c r="C242" s="41">
        <v>117.84</v>
      </c>
      <c r="D242" s="15">
        <v>140.76</v>
      </c>
      <c r="E242" s="15">
        <v>92</v>
      </c>
      <c r="F242" s="27"/>
      <c r="G242" s="9" t="s">
        <v>28</v>
      </c>
      <c r="H242" s="19">
        <v>0.7379</v>
      </c>
      <c r="J242" s="20" t="s">
        <v>156</v>
      </c>
      <c r="K242" s="21">
        <v>-54.49</v>
      </c>
      <c r="L242" s="21" t="s">
        <v>157</v>
      </c>
      <c r="M242" s="21" t="s">
        <v>20</v>
      </c>
      <c r="N242" s="21" t="s">
        <v>18</v>
      </c>
      <c r="O242" s="21" t="s">
        <v>15</v>
      </c>
      <c r="P242" s="21" t="s">
        <v>129</v>
      </c>
      <c r="Q242" s="21"/>
      <c r="R242" s="21"/>
    </row>
    <row r="243" spans="2:18">
      <c r="B243" s="27">
        <v>6</v>
      </c>
      <c r="C243" s="41">
        <v>117.04</v>
      </c>
      <c r="D243" s="41">
        <v>149.6</v>
      </c>
      <c r="E243" s="15">
        <v>126.32</v>
      </c>
      <c r="F243" s="27"/>
      <c r="J243" s="20" t="s">
        <v>158</v>
      </c>
      <c r="K243" s="21">
        <v>2.156</v>
      </c>
      <c r="L243" s="21" t="s">
        <v>159</v>
      </c>
      <c r="M243" s="21" t="s">
        <v>31</v>
      </c>
      <c r="N243" s="21" t="s">
        <v>32</v>
      </c>
      <c r="O243" s="21">
        <v>0.959</v>
      </c>
      <c r="P243" s="21" t="s">
        <v>132</v>
      </c>
      <c r="Q243" s="21"/>
      <c r="R243" s="21"/>
    </row>
    <row r="244" spans="2:18">
      <c r="B244" s="27">
        <v>7</v>
      </c>
      <c r="C244" s="15">
        <v>84.4</v>
      </c>
      <c r="D244" s="41">
        <v>159.96</v>
      </c>
      <c r="E244" s="15">
        <v>126.96</v>
      </c>
      <c r="F244" s="27"/>
      <c r="J244" s="20" t="s">
        <v>160</v>
      </c>
      <c r="K244" s="21">
        <v>56.64</v>
      </c>
      <c r="L244" s="21" t="s">
        <v>161</v>
      </c>
      <c r="M244" s="21" t="s">
        <v>20</v>
      </c>
      <c r="N244" s="21" t="s">
        <v>18</v>
      </c>
      <c r="O244" s="21" t="s">
        <v>15</v>
      </c>
      <c r="P244" s="21" t="s">
        <v>135</v>
      </c>
      <c r="Q244" s="21"/>
      <c r="R244" s="21"/>
    </row>
    <row r="245" spans="2:18">
      <c r="B245" s="27">
        <v>8</v>
      </c>
      <c r="C245" s="15">
        <v>108.68</v>
      </c>
      <c r="D245" s="41">
        <v>160.32</v>
      </c>
      <c r="E245" s="15">
        <v>136.04</v>
      </c>
      <c r="F245" s="27"/>
      <c r="J245" s="20"/>
      <c r="K245" s="21"/>
      <c r="L245" s="21"/>
      <c r="M245" s="21"/>
      <c r="N245" s="21"/>
      <c r="O245" s="21"/>
      <c r="P245" s="21"/>
      <c r="Q245" s="21"/>
      <c r="R245" s="21"/>
    </row>
    <row r="246" spans="2:18">
      <c r="B246" s="27">
        <v>9</v>
      </c>
      <c r="C246" s="15">
        <v>107.84</v>
      </c>
      <c r="D246" s="15">
        <v>154.32</v>
      </c>
      <c r="E246" s="15">
        <v>74.96</v>
      </c>
      <c r="J246" s="20" t="s">
        <v>42</v>
      </c>
      <c r="K246" s="21" t="s">
        <v>43</v>
      </c>
      <c r="L246" s="21" t="s">
        <v>44</v>
      </c>
      <c r="M246" s="21" t="s">
        <v>22</v>
      </c>
      <c r="N246" s="21" t="s">
        <v>45</v>
      </c>
      <c r="O246" s="21" t="s">
        <v>46</v>
      </c>
      <c r="P246" s="21" t="s">
        <v>47</v>
      </c>
      <c r="Q246" s="21" t="s">
        <v>63</v>
      </c>
      <c r="R246" s="21" t="s">
        <v>64</v>
      </c>
    </row>
    <row r="247" spans="2:18">
      <c r="B247" s="27">
        <v>10</v>
      </c>
      <c r="C247" s="15">
        <v>92.52</v>
      </c>
      <c r="D247" s="15">
        <v>175.68</v>
      </c>
      <c r="E247" s="15">
        <v>105.32</v>
      </c>
      <c r="J247" s="20" t="s">
        <v>156</v>
      </c>
      <c r="K247" s="21">
        <v>103.2</v>
      </c>
      <c r="L247" s="21">
        <v>157.7</v>
      </c>
      <c r="M247" s="21">
        <v>-54.49</v>
      </c>
      <c r="N247" s="21">
        <v>7.81</v>
      </c>
      <c r="O247" s="21">
        <v>9</v>
      </c>
      <c r="P247" s="21">
        <v>9</v>
      </c>
      <c r="Q247" s="21">
        <v>9.866</v>
      </c>
      <c r="R247" s="21">
        <v>24</v>
      </c>
    </row>
    <row r="248" spans="2:18">
      <c r="B248" s="27"/>
      <c r="C248" s="38">
        <f>AVERAGE(C238:C247)</f>
        <v>103.4</v>
      </c>
      <c r="D248" s="38">
        <f>AVERAGE(D238:D247)</f>
        <v>158.584</v>
      </c>
      <c r="E248" s="38">
        <f>AVERAGE(E238:E247)</f>
        <v>101.984</v>
      </c>
      <c r="J248" s="20" t="s">
        <v>158</v>
      </c>
      <c r="K248" s="21">
        <v>103.2</v>
      </c>
      <c r="L248" s="21">
        <v>101.1</v>
      </c>
      <c r="M248" s="21">
        <v>2.156</v>
      </c>
      <c r="N248" s="21">
        <v>7.81</v>
      </c>
      <c r="O248" s="21">
        <v>9</v>
      </c>
      <c r="P248" s="21">
        <v>9</v>
      </c>
      <c r="Q248" s="21">
        <v>0.3903</v>
      </c>
      <c r="R248" s="21">
        <v>24</v>
      </c>
    </row>
    <row r="249" spans="10:18">
      <c r="J249" s="20" t="s">
        <v>160</v>
      </c>
      <c r="K249" s="21">
        <v>157.7</v>
      </c>
      <c r="L249" s="21">
        <v>101.1</v>
      </c>
      <c r="M249" s="21">
        <v>56.64</v>
      </c>
      <c r="N249" s="21">
        <v>7.81</v>
      </c>
      <c r="O249" s="21">
        <v>9</v>
      </c>
      <c r="P249" s="21">
        <v>9</v>
      </c>
      <c r="Q249" s="21">
        <v>10.26</v>
      </c>
      <c r="R249" s="21">
        <v>24</v>
      </c>
    </row>
    <row r="250" spans="10:18">
      <c r="J250" s="20"/>
      <c r="K250" s="21"/>
      <c r="L250" s="21"/>
      <c r="M250" s="21"/>
      <c r="N250" s="21"/>
      <c r="O250" s="21"/>
      <c r="P250" s="21"/>
      <c r="Q250" s="21"/>
      <c r="R250" s="21"/>
    </row>
    <row r="251" spans="2:18">
      <c r="B251" s="27" t="s">
        <v>162</v>
      </c>
      <c r="C251" s="27" t="s">
        <v>6</v>
      </c>
      <c r="D251" s="27" t="s">
        <v>115</v>
      </c>
      <c r="E251" s="27" t="s">
        <v>8</v>
      </c>
      <c r="G251" s="9" t="s">
        <v>10</v>
      </c>
      <c r="H251" s="19"/>
      <c r="J251" s="20" t="s">
        <v>11</v>
      </c>
      <c r="K251" s="21">
        <v>1</v>
      </c>
      <c r="L251" s="21"/>
      <c r="M251" s="21"/>
      <c r="N251" s="21"/>
      <c r="O251" s="21"/>
      <c r="P251" s="21"/>
      <c r="Q251" s="21"/>
      <c r="R251" s="21"/>
    </row>
    <row r="252" spans="2:18">
      <c r="B252" s="27">
        <v>1</v>
      </c>
      <c r="C252" s="27">
        <v>123.41</v>
      </c>
      <c r="D252" s="27">
        <v>163.44</v>
      </c>
      <c r="E252" s="27">
        <v>102.72</v>
      </c>
      <c r="G252" s="9" t="s">
        <v>12</v>
      </c>
      <c r="H252" s="19">
        <v>92.23</v>
      </c>
      <c r="J252" s="20" t="s">
        <v>13</v>
      </c>
      <c r="K252" s="21">
        <v>3</v>
      </c>
      <c r="L252" s="21"/>
      <c r="M252" s="21"/>
      <c r="N252" s="21"/>
      <c r="O252" s="21"/>
      <c r="P252" s="21"/>
      <c r="Q252" s="21"/>
      <c r="R252" s="21"/>
    </row>
    <row r="253" spans="2:18">
      <c r="B253" s="27">
        <v>2</v>
      </c>
      <c r="C253" s="27">
        <v>108.73</v>
      </c>
      <c r="D253" s="27">
        <v>159.9</v>
      </c>
      <c r="E253" s="27">
        <v>111.82</v>
      </c>
      <c r="G253" s="9" t="s">
        <v>14</v>
      </c>
      <c r="H253" s="19" t="s">
        <v>15</v>
      </c>
      <c r="J253" s="20" t="s">
        <v>16</v>
      </c>
      <c r="K253" s="21">
        <v>0.05</v>
      </c>
      <c r="L253" s="21"/>
      <c r="M253" s="21"/>
      <c r="N253" s="21"/>
      <c r="O253" s="21"/>
      <c r="P253" s="21"/>
      <c r="Q253" s="21"/>
      <c r="R253" s="21"/>
    </row>
    <row r="254" spans="2:18">
      <c r="B254" s="27">
        <v>3</v>
      </c>
      <c r="C254" s="27">
        <v>116.04</v>
      </c>
      <c r="D254" s="27">
        <v>147.64</v>
      </c>
      <c r="E254" s="27">
        <v>108.91</v>
      </c>
      <c r="G254" s="9" t="s">
        <v>17</v>
      </c>
      <c r="H254" s="19" t="s">
        <v>18</v>
      </c>
      <c r="J254" s="20"/>
      <c r="K254" s="21"/>
      <c r="L254" s="21"/>
      <c r="M254" s="21"/>
      <c r="N254" s="21"/>
      <c r="O254" s="21"/>
      <c r="P254" s="21"/>
      <c r="Q254" s="21"/>
      <c r="R254" s="21"/>
    </row>
    <row r="255" spans="2:18">
      <c r="B255" s="27">
        <v>4</v>
      </c>
      <c r="C255" s="27">
        <v>108.72</v>
      </c>
      <c r="D255" s="27">
        <v>153.68</v>
      </c>
      <c r="E255" s="27">
        <v>121.35</v>
      </c>
      <c r="G255" s="9" t="s">
        <v>19</v>
      </c>
      <c r="H255" s="19" t="s">
        <v>20</v>
      </c>
      <c r="J255" s="20" t="s">
        <v>126</v>
      </c>
      <c r="K255" s="21" t="s">
        <v>22</v>
      </c>
      <c r="L255" s="21" t="s">
        <v>23</v>
      </c>
      <c r="M255" s="21" t="s">
        <v>24</v>
      </c>
      <c r="N255" s="21" t="s">
        <v>25</v>
      </c>
      <c r="O255" s="21" t="s">
        <v>26</v>
      </c>
      <c r="P255" s="21"/>
      <c r="Q255" s="21"/>
      <c r="R255" s="21"/>
    </row>
    <row r="256" spans="2:18">
      <c r="B256" s="27">
        <v>5</v>
      </c>
      <c r="C256" s="27">
        <v>115.45</v>
      </c>
      <c r="D256" s="27">
        <v>153.45</v>
      </c>
      <c r="E256" s="27">
        <v>119.07</v>
      </c>
      <c r="G256" s="9" t="s">
        <v>28</v>
      </c>
      <c r="H256" s="19">
        <v>0.9202</v>
      </c>
      <c r="J256" s="20" t="s">
        <v>127</v>
      </c>
      <c r="K256" s="21">
        <v>-43.37</v>
      </c>
      <c r="L256" s="21" t="s">
        <v>163</v>
      </c>
      <c r="M256" s="21" t="s">
        <v>20</v>
      </c>
      <c r="N256" s="21" t="s">
        <v>18</v>
      </c>
      <c r="O256" s="21" t="s">
        <v>15</v>
      </c>
      <c r="P256" s="21" t="s">
        <v>129</v>
      </c>
      <c r="Q256" s="21"/>
      <c r="R256" s="21"/>
    </row>
    <row r="257" spans="2:18">
      <c r="B257" s="27">
        <v>6</v>
      </c>
      <c r="C257" s="27">
        <v>107.17</v>
      </c>
      <c r="D257" s="27">
        <v>161.6</v>
      </c>
      <c r="E257" s="27">
        <v>102.18</v>
      </c>
      <c r="J257" s="20" t="s">
        <v>143</v>
      </c>
      <c r="K257" s="21">
        <v>1.926</v>
      </c>
      <c r="L257" s="21" t="s">
        <v>164</v>
      </c>
      <c r="M257" s="21" t="s">
        <v>31</v>
      </c>
      <c r="N257" s="21" t="s">
        <v>32</v>
      </c>
      <c r="O257" s="21">
        <v>0.8617</v>
      </c>
      <c r="P257" s="21" t="s">
        <v>132</v>
      </c>
      <c r="Q257" s="21"/>
      <c r="R257" s="21"/>
    </row>
    <row r="258" spans="2:18">
      <c r="B258" s="27">
        <v>7</v>
      </c>
      <c r="C258" s="16">
        <f ca="1">AVERAGE(C252:C259)</f>
        <v>113.253333333333</v>
      </c>
      <c r="D258" s="16">
        <f ca="1">AVERAGE(D252:D259)</f>
        <v>156.618333333333</v>
      </c>
      <c r="E258" s="27">
        <v>113.24</v>
      </c>
      <c r="J258" s="20" t="s">
        <v>145</v>
      </c>
      <c r="K258" s="21">
        <v>45.29</v>
      </c>
      <c r="L258" s="21" t="s">
        <v>165</v>
      </c>
      <c r="M258" s="21" t="s">
        <v>20</v>
      </c>
      <c r="N258" s="21" t="s">
        <v>18</v>
      </c>
      <c r="O258" s="21" t="s">
        <v>15</v>
      </c>
      <c r="P258" s="21" t="s">
        <v>135</v>
      </c>
      <c r="Q258" s="21"/>
      <c r="R258" s="21"/>
    </row>
    <row r="259" spans="2:18">
      <c r="B259" s="27"/>
      <c r="C259" s="5"/>
      <c r="D259" s="5"/>
      <c r="E259" s="16">
        <f ca="1">AVERAGE(E252:E259)</f>
        <v>111.327142857143</v>
      </c>
      <c r="J259" s="20"/>
      <c r="K259" s="21"/>
      <c r="L259" s="21"/>
      <c r="M259" s="21"/>
      <c r="N259" s="21"/>
      <c r="O259" s="21"/>
      <c r="P259" s="21"/>
      <c r="Q259" s="21"/>
      <c r="R259" s="21"/>
    </row>
    <row r="260" spans="10:18">
      <c r="J260" s="20" t="s">
        <v>42</v>
      </c>
      <c r="K260" s="21" t="s">
        <v>43</v>
      </c>
      <c r="L260" s="21" t="s">
        <v>44</v>
      </c>
      <c r="M260" s="21" t="s">
        <v>22</v>
      </c>
      <c r="N260" s="21" t="s">
        <v>45</v>
      </c>
      <c r="O260" s="21" t="s">
        <v>46</v>
      </c>
      <c r="P260" s="21" t="s">
        <v>47</v>
      </c>
      <c r="Q260" s="21" t="s">
        <v>63</v>
      </c>
      <c r="R260" s="21" t="s">
        <v>64</v>
      </c>
    </row>
    <row r="261" spans="10:18">
      <c r="J261" s="20" t="s">
        <v>127</v>
      </c>
      <c r="K261" s="21">
        <v>113.3</v>
      </c>
      <c r="L261" s="21">
        <v>156.6</v>
      </c>
      <c r="M261" s="21">
        <v>-43.37</v>
      </c>
      <c r="N261" s="21">
        <v>3.827</v>
      </c>
      <c r="O261" s="21">
        <v>6</v>
      </c>
      <c r="P261" s="21">
        <v>6</v>
      </c>
      <c r="Q261" s="21">
        <v>16.02</v>
      </c>
      <c r="R261" s="21">
        <v>16</v>
      </c>
    </row>
    <row r="262" spans="10:18">
      <c r="J262" s="20" t="s">
        <v>143</v>
      </c>
      <c r="K262" s="21">
        <v>113.3</v>
      </c>
      <c r="L262" s="21">
        <v>111.3</v>
      </c>
      <c r="M262" s="21">
        <v>1.926</v>
      </c>
      <c r="N262" s="21">
        <v>3.688</v>
      </c>
      <c r="O262" s="21">
        <v>6</v>
      </c>
      <c r="P262" s="21">
        <v>7</v>
      </c>
      <c r="Q262" s="21">
        <v>0.7386</v>
      </c>
      <c r="R262" s="21">
        <v>16</v>
      </c>
    </row>
    <row r="263" spans="10:18">
      <c r="J263" s="20" t="s">
        <v>145</v>
      </c>
      <c r="K263" s="21">
        <v>156.6</v>
      </c>
      <c r="L263" s="21">
        <v>111.3</v>
      </c>
      <c r="M263" s="21">
        <v>45.29</v>
      </c>
      <c r="N263" s="21">
        <v>3.688</v>
      </c>
      <c r="O263" s="21">
        <v>6</v>
      </c>
      <c r="P263" s="21">
        <v>7</v>
      </c>
      <c r="Q263" s="21">
        <v>17.37</v>
      </c>
      <c r="R263" s="21">
        <v>16</v>
      </c>
    </row>
    <row r="265" spans="2:18">
      <c r="B265" s="27" t="s">
        <v>166</v>
      </c>
      <c r="C265" s="27" t="s">
        <v>6</v>
      </c>
      <c r="D265" s="27" t="s">
        <v>115</v>
      </c>
      <c r="E265" s="27" t="s">
        <v>8</v>
      </c>
      <c r="G265" s="9" t="s">
        <v>10</v>
      </c>
      <c r="H265" s="19"/>
      <c r="J265" s="20" t="s">
        <v>11</v>
      </c>
      <c r="K265" s="21">
        <v>1</v>
      </c>
      <c r="L265" s="21"/>
      <c r="M265" s="21"/>
      <c r="N265" s="21"/>
      <c r="O265" s="21"/>
      <c r="P265" s="21"/>
      <c r="Q265" s="21"/>
      <c r="R265" s="21"/>
    </row>
    <row r="266" spans="2:18">
      <c r="B266" s="27">
        <v>1</v>
      </c>
      <c r="C266" s="27">
        <v>114.29</v>
      </c>
      <c r="D266" s="27">
        <v>151.08</v>
      </c>
      <c r="E266" s="27">
        <v>112.32</v>
      </c>
      <c r="G266" s="9" t="s">
        <v>12</v>
      </c>
      <c r="H266" s="19">
        <v>101</v>
      </c>
      <c r="J266" s="20" t="s">
        <v>13</v>
      </c>
      <c r="K266" s="21">
        <v>3</v>
      </c>
      <c r="L266" s="21"/>
      <c r="M266" s="21"/>
      <c r="N266" s="21"/>
      <c r="O266" s="21"/>
      <c r="P266" s="21"/>
      <c r="Q266" s="21"/>
      <c r="R266" s="21"/>
    </row>
    <row r="267" spans="2:18">
      <c r="B267" s="27">
        <v>2</v>
      </c>
      <c r="C267" s="27">
        <v>102.37</v>
      </c>
      <c r="D267" s="27">
        <v>142.3</v>
      </c>
      <c r="E267" s="27">
        <v>111.2</v>
      </c>
      <c r="G267" s="9" t="s">
        <v>14</v>
      </c>
      <c r="H267" s="19" t="s">
        <v>15</v>
      </c>
      <c r="J267" s="20" t="s">
        <v>16</v>
      </c>
      <c r="K267" s="21">
        <v>0.05</v>
      </c>
      <c r="L267" s="21"/>
      <c r="M267" s="21"/>
      <c r="N267" s="21"/>
      <c r="O267" s="21"/>
      <c r="P267" s="21"/>
      <c r="Q267" s="21"/>
      <c r="R267" s="21"/>
    </row>
    <row r="268" spans="2:18">
      <c r="B268" s="27">
        <v>3</v>
      </c>
      <c r="C268" s="27">
        <v>112.12</v>
      </c>
      <c r="D268" s="27">
        <v>144.73</v>
      </c>
      <c r="E268" s="27">
        <v>109.78</v>
      </c>
      <c r="G268" s="9" t="s">
        <v>17</v>
      </c>
      <c r="H268" s="19" t="s">
        <v>18</v>
      </c>
      <c r="J268" s="20"/>
      <c r="K268" s="21"/>
      <c r="L268" s="21"/>
      <c r="M268" s="21"/>
      <c r="N268" s="21"/>
      <c r="O268" s="21"/>
      <c r="P268" s="21"/>
      <c r="Q268" s="21"/>
      <c r="R268" s="21"/>
    </row>
    <row r="269" spans="2:18">
      <c r="B269" s="27">
        <v>4</v>
      </c>
      <c r="C269" s="27">
        <v>109.89</v>
      </c>
      <c r="D269" s="27">
        <v>149.08</v>
      </c>
      <c r="E269" s="27">
        <v>108.88</v>
      </c>
      <c r="G269" s="9" t="s">
        <v>19</v>
      </c>
      <c r="H269" s="19" t="s">
        <v>20</v>
      </c>
      <c r="J269" s="20" t="s">
        <v>126</v>
      </c>
      <c r="K269" s="21" t="s">
        <v>22</v>
      </c>
      <c r="L269" s="21" t="s">
        <v>23</v>
      </c>
      <c r="M269" s="21" t="s">
        <v>24</v>
      </c>
      <c r="N269" s="21" t="s">
        <v>25</v>
      </c>
      <c r="O269" s="21" t="s">
        <v>26</v>
      </c>
      <c r="P269" s="21"/>
      <c r="Q269" s="21"/>
      <c r="R269" s="21"/>
    </row>
    <row r="270" spans="2:18">
      <c r="B270" s="27">
        <v>5</v>
      </c>
      <c r="C270" s="27">
        <v>103.29</v>
      </c>
      <c r="D270" s="27">
        <v>152.52</v>
      </c>
      <c r="E270" s="27">
        <v>112.36</v>
      </c>
      <c r="G270" s="9" t="s">
        <v>28</v>
      </c>
      <c r="H270" s="19">
        <v>0.9266</v>
      </c>
      <c r="J270" s="20" t="s">
        <v>127</v>
      </c>
      <c r="K270" s="21">
        <v>-40.32</v>
      </c>
      <c r="L270" s="21" t="s">
        <v>167</v>
      </c>
      <c r="M270" s="21" t="s">
        <v>20</v>
      </c>
      <c r="N270" s="21" t="s">
        <v>18</v>
      </c>
      <c r="O270" s="21" t="s">
        <v>15</v>
      </c>
      <c r="P270" s="21" t="s">
        <v>129</v>
      </c>
      <c r="Q270" s="21"/>
      <c r="R270" s="21"/>
    </row>
    <row r="271" spans="2:18">
      <c r="B271" s="27">
        <v>6</v>
      </c>
      <c r="C271" s="27">
        <v>106.47</v>
      </c>
      <c r="D271" s="27">
        <v>150.62</v>
      </c>
      <c r="E271" s="27">
        <v>106.73</v>
      </c>
      <c r="J271" s="20" t="s">
        <v>143</v>
      </c>
      <c r="K271" s="21">
        <v>0.606</v>
      </c>
      <c r="L271" s="21" t="s">
        <v>168</v>
      </c>
      <c r="M271" s="21" t="s">
        <v>31</v>
      </c>
      <c r="N271" s="21" t="s">
        <v>32</v>
      </c>
      <c r="O271" s="21">
        <v>0.9807</v>
      </c>
      <c r="P271" s="21" t="s">
        <v>132</v>
      </c>
      <c r="Q271" s="21"/>
      <c r="R271" s="21"/>
    </row>
    <row r="272" spans="2:18">
      <c r="B272" s="27">
        <v>7</v>
      </c>
      <c r="C272" s="16">
        <f ca="1">AVERAGE(C266:C273)</f>
        <v>108.071666666667</v>
      </c>
      <c r="D272" s="16">
        <f ca="1">AVERAGE(D266:D273)</f>
        <v>148.388333333333</v>
      </c>
      <c r="E272" s="27">
        <v>90.99</v>
      </c>
      <c r="J272" s="20" t="s">
        <v>145</v>
      </c>
      <c r="K272" s="21">
        <v>40.92</v>
      </c>
      <c r="L272" s="21" t="s">
        <v>169</v>
      </c>
      <c r="M272" s="21" t="s">
        <v>20</v>
      </c>
      <c r="N272" s="21" t="s">
        <v>18</v>
      </c>
      <c r="O272" s="21" t="s">
        <v>15</v>
      </c>
      <c r="P272" s="21" t="s">
        <v>135</v>
      </c>
      <c r="Q272" s="21"/>
      <c r="R272" s="21"/>
    </row>
    <row r="273" spans="2:18">
      <c r="B273" s="27"/>
      <c r="C273" s="5"/>
      <c r="D273" s="5"/>
      <c r="E273" s="16">
        <f ca="1">AVERAGE(E266:E273)</f>
        <v>107.465714285714</v>
      </c>
      <c r="J273" s="20"/>
      <c r="K273" s="21"/>
      <c r="L273" s="21"/>
      <c r="M273" s="21"/>
      <c r="N273" s="21"/>
      <c r="O273" s="21"/>
      <c r="P273" s="21"/>
      <c r="Q273" s="21"/>
      <c r="R273" s="21"/>
    </row>
    <row r="274" spans="10:18">
      <c r="J274" s="20" t="s">
        <v>42</v>
      </c>
      <c r="K274" s="21" t="s">
        <v>43</v>
      </c>
      <c r="L274" s="21" t="s">
        <v>44</v>
      </c>
      <c r="M274" s="21" t="s">
        <v>22</v>
      </c>
      <c r="N274" s="21" t="s">
        <v>45</v>
      </c>
      <c r="O274" s="21" t="s">
        <v>46</v>
      </c>
      <c r="P274" s="21" t="s">
        <v>47</v>
      </c>
      <c r="Q274" s="21" t="s">
        <v>63</v>
      </c>
      <c r="R274" s="21" t="s">
        <v>64</v>
      </c>
    </row>
    <row r="275" spans="10:18">
      <c r="J275" s="20" t="s">
        <v>127</v>
      </c>
      <c r="K275" s="21">
        <v>108.1</v>
      </c>
      <c r="L275" s="21">
        <v>148.4</v>
      </c>
      <c r="M275" s="21">
        <v>-40.32</v>
      </c>
      <c r="N275" s="21">
        <v>3.346</v>
      </c>
      <c r="O275" s="21">
        <v>6</v>
      </c>
      <c r="P275" s="21">
        <v>6</v>
      </c>
      <c r="Q275" s="21">
        <v>17.04</v>
      </c>
      <c r="R275" s="21">
        <v>16</v>
      </c>
    </row>
    <row r="276" spans="10:18">
      <c r="J276" s="20" t="s">
        <v>143</v>
      </c>
      <c r="K276" s="21">
        <v>108.1</v>
      </c>
      <c r="L276" s="21">
        <v>107.5</v>
      </c>
      <c r="M276" s="21">
        <v>0.606</v>
      </c>
      <c r="N276" s="21">
        <v>3.224</v>
      </c>
      <c r="O276" s="21">
        <v>6</v>
      </c>
      <c r="P276" s="21">
        <v>7</v>
      </c>
      <c r="Q276" s="21">
        <v>0.2658</v>
      </c>
      <c r="R276" s="21">
        <v>16</v>
      </c>
    </row>
    <row r="277" spans="10:18">
      <c r="J277" s="20" t="s">
        <v>145</v>
      </c>
      <c r="K277" s="21">
        <v>148.4</v>
      </c>
      <c r="L277" s="21">
        <v>107.5</v>
      </c>
      <c r="M277" s="21">
        <v>40.92</v>
      </c>
      <c r="N277" s="21">
        <v>3.224</v>
      </c>
      <c r="O277" s="21">
        <v>6</v>
      </c>
      <c r="P277" s="21">
        <v>7</v>
      </c>
      <c r="Q277" s="21">
        <v>17.95</v>
      </c>
      <c r="R277" s="21">
        <v>16</v>
      </c>
    </row>
    <row r="279" spans="2:18">
      <c r="B279" s="27" t="s">
        <v>170</v>
      </c>
      <c r="C279" s="27" t="s">
        <v>6</v>
      </c>
      <c r="D279" s="27" t="s">
        <v>115</v>
      </c>
      <c r="E279" s="27" t="s">
        <v>8</v>
      </c>
      <c r="G279" s="9" t="s">
        <v>10</v>
      </c>
      <c r="H279" s="19"/>
      <c r="J279" s="20" t="s">
        <v>11</v>
      </c>
      <c r="K279" s="21">
        <v>1</v>
      </c>
      <c r="L279" s="21"/>
      <c r="M279" s="21"/>
      <c r="N279" s="21"/>
      <c r="O279" s="21"/>
      <c r="P279" s="21"/>
      <c r="Q279" s="21"/>
      <c r="R279" s="21"/>
    </row>
    <row r="280" spans="2:18">
      <c r="B280" s="27">
        <v>1</v>
      </c>
      <c r="C280" s="27">
        <v>0.0106923282544774</v>
      </c>
      <c r="D280" s="27">
        <v>0.00298804780876494</v>
      </c>
      <c r="E280" s="27">
        <v>0.0120300751879699</v>
      </c>
      <c r="G280" s="9" t="s">
        <v>12</v>
      </c>
      <c r="H280" s="19">
        <v>13.55</v>
      </c>
      <c r="J280" s="20" t="s">
        <v>13</v>
      </c>
      <c r="K280" s="21">
        <v>3</v>
      </c>
      <c r="L280" s="21"/>
      <c r="M280" s="21"/>
      <c r="N280" s="21"/>
      <c r="O280" s="21"/>
      <c r="P280" s="21"/>
      <c r="Q280" s="21"/>
      <c r="R280" s="21"/>
    </row>
    <row r="281" spans="2:18">
      <c r="B281" s="27">
        <v>2</v>
      </c>
      <c r="C281" s="27">
        <v>0.0123093390420123</v>
      </c>
      <c r="D281" s="27">
        <v>0.0028184892897407</v>
      </c>
      <c r="E281" s="27">
        <v>0.0160228898426323</v>
      </c>
      <c r="G281" s="9" t="s">
        <v>14</v>
      </c>
      <c r="H281" s="19" t="s">
        <v>15</v>
      </c>
      <c r="J281" s="20" t="s">
        <v>16</v>
      </c>
      <c r="K281" s="21">
        <v>0.05</v>
      </c>
      <c r="L281" s="21"/>
      <c r="M281" s="21"/>
      <c r="N281" s="21"/>
      <c r="O281" s="21"/>
      <c r="P281" s="21"/>
      <c r="Q281" s="21"/>
      <c r="R281" s="21"/>
    </row>
    <row r="282" spans="2:18">
      <c r="B282" s="27">
        <v>3</v>
      </c>
      <c r="C282" s="27">
        <v>0.0115362971299944</v>
      </c>
      <c r="D282" s="27">
        <v>0.00267201068804275</v>
      </c>
      <c r="E282" s="27">
        <v>0.00790960451977401</v>
      </c>
      <c r="G282" s="9" t="s">
        <v>17</v>
      </c>
      <c r="H282" s="19" t="s">
        <v>18</v>
      </c>
      <c r="J282" s="20"/>
      <c r="K282" s="21"/>
      <c r="L282" s="21"/>
      <c r="M282" s="21"/>
      <c r="N282" s="21"/>
      <c r="O282" s="21"/>
      <c r="P282" s="21"/>
      <c r="Q282" s="21"/>
      <c r="R282" s="21"/>
    </row>
    <row r="283" spans="2:18">
      <c r="B283" s="27">
        <v>4</v>
      </c>
      <c r="C283" s="27">
        <v>0.0124906320259805</v>
      </c>
      <c r="D283" s="27">
        <v>0.00157381177211206</v>
      </c>
      <c r="E283" s="27">
        <v>0.0127805486284289</v>
      </c>
      <c r="G283" s="9" t="s">
        <v>19</v>
      </c>
      <c r="H283" s="19" t="s">
        <v>20</v>
      </c>
      <c r="J283" s="20" t="s">
        <v>126</v>
      </c>
      <c r="K283" s="21" t="s">
        <v>22</v>
      </c>
      <c r="L283" s="21" t="s">
        <v>23</v>
      </c>
      <c r="M283" s="21" t="s">
        <v>24</v>
      </c>
      <c r="N283" s="21" t="s">
        <v>25</v>
      </c>
      <c r="O283" s="21" t="s">
        <v>26</v>
      </c>
      <c r="P283" s="21"/>
      <c r="Q283" s="21"/>
      <c r="R283" s="21"/>
    </row>
    <row r="284" spans="2:18">
      <c r="B284" s="27">
        <v>5</v>
      </c>
      <c r="C284" s="27">
        <v>0.0067396798652064</v>
      </c>
      <c r="D284" s="27">
        <v>0.00218043063505042</v>
      </c>
      <c r="E284" s="27">
        <v>0.0226104830421377</v>
      </c>
      <c r="G284" s="9" t="s">
        <v>28</v>
      </c>
      <c r="H284" s="19">
        <v>0.5104</v>
      </c>
      <c r="J284" s="20" t="s">
        <v>127</v>
      </c>
      <c r="K284" s="21">
        <v>0.006427</v>
      </c>
      <c r="L284" s="21" t="s">
        <v>171</v>
      </c>
      <c r="M284" s="21" t="s">
        <v>20</v>
      </c>
      <c r="N284" s="21" t="s">
        <v>40</v>
      </c>
      <c r="O284" s="21">
        <v>0.009</v>
      </c>
      <c r="P284" s="21" t="s">
        <v>129</v>
      </c>
      <c r="Q284" s="21"/>
      <c r="R284" s="21"/>
    </row>
    <row r="285" spans="2:18">
      <c r="B285" s="27">
        <v>6</v>
      </c>
      <c r="C285" s="27">
        <v>0.00767481523592951</v>
      </c>
      <c r="D285" s="27">
        <v>0.00662052362323202</v>
      </c>
      <c r="E285" s="27">
        <v>0.0215568862275449</v>
      </c>
      <c r="J285" s="20" t="s">
        <v>143</v>
      </c>
      <c r="K285" s="21">
        <v>-0.003519</v>
      </c>
      <c r="L285" s="21" t="s">
        <v>172</v>
      </c>
      <c r="M285" s="21" t="s">
        <v>31</v>
      </c>
      <c r="N285" s="21" t="s">
        <v>32</v>
      </c>
      <c r="O285" s="21">
        <v>0.1994</v>
      </c>
      <c r="P285" s="21" t="s">
        <v>132</v>
      </c>
      <c r="Q285" s="21"/>
      <c r="R285" s="21"/>
    </row>
    <row r="286" spans="2:18">
      <c r="B286" s="27">
        <v>7</v>
      </c>
      <c r="C286" s="27">
        <v>0.0122932498882432</v>
      </c>
      <c r="D286" s="27">
        <v>0.0130963517305893</v>
      </c>
      <c r="E286" s="27">
        <v>0.0113770105923892</v>
      </c>
      <c r="J286" s="20" t="s">
        <v>145</v>
      </c>
      <c r="K286" s="21">
        <v>-0.009946</v>
      </c>
      <c r="L286" s="21" t="s">
        <v>173</v>
      </c>
      <c r="M286" s="21" t="s">
        <v>20</v>
      </c>
      <c r="N286" s="21" t="s">
        <v>18</v>
      </c>
      <c r="O286" s="21" t="s">
        <v>15</v>
      </c>
      <c r="P286" s="21" t="s">
        <v>135</v>
      </c>
      <c r="Q286" s="21"/>
      <c r="R286" s="21"/>
    </row>
    <row r="287" spans="2:18">
      <c r="B287" s="27">
        <v>8</v>
      </c>
      <c r="C287" s="27">
        <v>0.019855989526511</v>
      </c>
      <c r="D287" s="27">
        <v>0.000706963591375044</v>
      </c>
      <c r="E287" s="27">
        <v>0.00991365526063319</v>
      </c>
      <c r="J287" s="20"/>
      <c r="K287" s="21"/>
      <c r="L287" s="21"/>
      <c r="M287" s="21"/>
      <c r="N287" s="21"/>
      <c r="O287" s="21"/>
      <c r="P287" s="21"/>
      <c r="Q287" s="21"/>
      <c r="R287" s="21"/>
    </row>
    <row r="288" spans="2:18">
      <c r="B288" s="27">
        <v>9</v>
      </c>
      <c r="C288" s="27">
        <v>0.00545404963185165</v>
      </c>
      <c r="D288" s="27">
        <v>0.00478040035853003</v>
      </c>
      <c r="E288" s="27">
        <v>0.0176782557454331</v>
      </c>
      <c r="J288" s="20" t="s">
        <v>42</v>
      </c>
      <c r="K288" s="21" t="s">
        <v>43</v>
      </c>
      <c r="L288" s="21" t="s">
        <v>44</v>
      </c>
      <c r="M288" s="21" t="s">
        <v>22</v>
      </c>
      <c r="N288" s="21" t="s">
        <v>45</v>
      </c>
      <c r="O288" s="21" t="s">
        <v>46</v>
      </c>
      <c r="P288" s="21" t="s">
        <v>47</v>
      </c>
      <c r="Q288" s="21" t="s">
        <v>63</v>
      </c>
      <c r="R288" s="21" t="s">
        <v>64</v>
      </c>
    </row>
    <row r="289" spans="2:18">
      <c r="B289" s="27">
        <v>10</v>
      </c>
      <c r="C289" s="16">
        <v>0.0110051534000229</v>
      </c>
      <c r="D289" s="27">
        <v>0.00834938985228003</v>
      </c>
      <c r="E289" s="27">
        <v>0.0133657351154313</v>
      </c>
      <c r="J289" s="20" t="s">
        <v>127</v>
      </c>
      <c r="K289" s="21">
        <v>0.01101</v>
      </c>
      <c r="L289" s="21">
        <v>0.004579</v>
      </c>
      <c r="M289" s="21">
        <v>0.006427</v>
      </c>
      <c r="N289" s="21">
        <v>0.001988</v>
      </c>
      <c r="O289" s="21">
        <v>9</v>
      </c>
      <c r="P289" s="21">
        <v>10</v>
      </c>
      <c r="Q289" s="21">
        <v>4.571</v>
      </c>
      <c r="R289" s="21">
        <v>26</v>
      </c>
    </row>
    <row r="290" spans="2:18">
      <c r="B290" s="27"/>
      <c r="C290" s="5"/>
      <c r="D290" s="16">
        <v>0.00457864193497173</v>
      </c>
      <c r="E290" s="16">
        <v>0.0145245144162374</v>
      </c>
      <c r="J290" s="20" t="s">
        <v>143</v>
      </c>
      <c r="K290" s="21">
        <v>0.01101</v>
      </c>
      <c r="L290" s="21">
        <v>0.01452</v>
      </c>
      <c r="M290" s="21">
        <v>-0.003519</v>
      </c>
      <c r="N290" s="21">
        <v>0.001988</v>
      </c>
      <c r="O290" s="21">
        <v>9</v>
      </c>
      <c r="P290" s="21">
        <v>10</v>
      </c>
      <c r="Q290" s="21">
        <v>2.503</v>
      </c>
      <c r="R290" s="21">
        <v>26</v>
      </c>
    </row>
    <row r="291" spans="10:18">
      <c r="J291" s="20" t="s">
        <v>145</v>
      </c>
      <c r="K291" s="21">
        <v>0.004579</v>
      </c>
      <c r="L291" s="21">
        <v>0.01452</v>
      </c>
      <c r="M291" s="21">
        <v>-0.009946</v>
      </c>
      <c r="N291" s="21">
        <v>0.001935</v>
      </c>
      <c r="O291" s="21">
        <v>10</v>
      </c>
      <c r="P291" s="21">
        <v>10</v>
      </c>
      <c r="Q291" s="21">
        <v>7.267</v>
      </c>
      <c r="R291" s="21">
        <v>26</v>
      </c>
    </row>
    <row r="293" spans="2:18">
      <c r="B293" s="27" t="s">
        <v>174</v>
      </c>
      <c r="C293" s="27" t="s">
        <v>6</v>
      </c>
      <c r="D293" s="27" t="s">
        <v>115</v>
      </c>
      <c r="E293" s="27" t="s">
        <v>8</v>
      </c>
      <c r="G293" s="9" t="s">
        <v>10</v>
      </c>
      <c r="H293" s="19"/>
      <c r="J293" s="20" t="s">
        <v>11</v>
      </c>
      <c r="K293" s="21">
        <v>1</v>
      </c>
      <c r="L293" s="21"/>
      <c r="M293" s="21"/>
      <c r="N293" s="21"/>
      <c r="O293" s="21"/>
      <c r="P293" s="21"/>
      <c r="Q293" s="21"/>
      <c r="R293" s="21"/>
    </row>
    <row r="294" spans="2:18">
      <c r="B294" s="27">
        <v>1</v>
      </c>
      <c r="C294" s="27">
        <v>0.011518885614787</v>
      </c>
      <c r="D294" s="27">
        <v>0.00431034482758621</v>
      </c>
      <c r="E294" s="27">
        <v>0.00993676603432701</v>
      </c>
      <c r="G294" s="9" t="s">
        <v>12</v>
      </c>
      <c r="H294" s="19">
        <v>29.85</v>
      </c>
      <c r="J294" s="20" t="s">
        <v>13</v>
      </c>
      <c r="K294" s="21">
        <v>3</v>
      </c>
      <c r="L294" s="21"/>
      <c r="M294" s="21"/>
      <c r="N294" s="21"/>
      <c r="O294" s="21"/>
      <c r="P294" s="21"/>
      <c r="Q294" s="21"/>
      <c r="R294" s="21"/>
    </row>
    <row r="295" spans="2:18">
      <c r="B295" s="27">
        <v>2</v>
      </c>
      <c r="C295" s="27">
        <v>0.0099676724137931</v>
      </c>
      <c r="D295" s="27">
        <v>0.00170551449687322</v>
      </c>
      <c r="E295" s="27">
        <v>0.0137496419364079</v>
      </c>
      <c r="G295" s="9" t="s">
        <v>14</v>
      </c>
      <c r="H295" s="19" t="s">
        <v>15</v>
      </c>
      <c r="J295" s="20" t="s">
        <v>16</v>
      </c>
      <c r="K295" s="21">
        <v>0.05</v>
      </c>
      <c r="L295" s="21"/>
      <c r="M295" s="21"/>
      <c r="N295" s="21"/>
      <c r="O295" s="21"/>
      <c r="P295" s="21"/>
      <c r="Q295" s="21"/>
      <c r="R295" s="21"/>
    </row>
    <row r="296" spans="2:18">
      <c r="B296" s="27">
        <v>3</v>
      </c>
      <c r="C296" s="27">
        <v>0.0101867572156197</v>
      </c>
      <c r="D296" s="27">
        <v>0.00375704445835942</v>
      </c>
      <c r="E296" s="27">
        <v>0.0111843991970175</v>
      </c>
      <c r="G296" s="9" t="s">
        <v>17</v>
      </c>
      <c r="H296" s="19" t="s">
        <v>18</v>
      </c>
      <c r="J296" s="20"/>
      <c r="K296" s="21"/>
      <c r="L296" s="21"/>
      <c r="M296" s="21"/>
      <c r="N296" s="21"/>
      <c r="O296" s="21"/>
      <c r="P296" s="21"/>
      <c r="Q296" s="21"/>
      <c r="R296" s="21"/>
    </row>
    <row r="297" spans="2:18">
      <c r="B297" s="27">
        <v>4</v>
      </c>
      <c r="C297" s="27">
        <v>0.0112471882029493</v>
      </c>
      <c r="D297" s="27">
        <v>0.00611522368844545</v>
      </c>
      <c r="E297" s="27">
        <v>0.0167256352524928</v>
      </c>
      <c r="G297" s="9" t="s">
        <v>19</v>
      </c>
      <c r="H297" s="19" t="s">
        <v>20</v>
      </c>
      <c r="J297" s="20" t="s">
        <v>126</v>
      </c>
      <c r="K297" s="21" t="s">
        <v>22</v>
      </c>
      <c r="L297" s="21" t="s">
        <v>23</v>
      </c>
      <c r="M297" s="21" t="s">
        <v>24</v>
      </c>
      <c r="N297" s="21" t="s">
        <v>25</v>
      </c>
      <c r="O297" s="21" t="s">
        <v>26</v>
      </c>
      <c r="P297" s="21"/>
      <c r="Q297" s="21"/>
      <c r="R297" s="21"/>
    </row>
    <row r="298" spans="2:18">
      <c r="B298" s="27">
        <v>5</v>
      </c>
      <c r="C298" s="27">
        <v>0.00786075238629983</v>
      </c>
      <c r="D298" s="27">
        <v>0.00112170499158721</v>
      </c>
      <c r="E298" s="27">
        <v>0.0267062314540059</v>
      </c>
      <c r="G298" s="9" t="s">
        <v>28</v>
      </c>
      <c r="H298" s="19">
        <v>0.6966</v>
      </c>
      <c r="J298" s="20" t="s">
        <v>127</v>
      </c>
      <c r="K298" s="21">
        <v>0.01069</v>
      </c>
      <c r="L298" s="21" t="s">
        <v>175</v>
      </c>
      <c r="M298" s="21" t="s">
        <v>20</v>
      </c>
      <c r="N298" s="21" t="s">
        <v>18</v>
      </c>
      <c r="O298" s="21" t="s">
        <v>15</v>
      </c>
      <c r="P298" s="21" t="s">
        <v>129</v>
      </c>
      <c r="Q298" s="21"/>
      <c r="R298" s="21"/>
    </row>
    <row r="299" spans="2:18">
      <c r="B299" s="27">
        <v>6</v>
      </c>
      <c r="C299" s="27">
        <v>0.018798063229849</v>
      </c>
      <c r="D299" s="27">
        <v>0.00302206104563312</v>
      </c>
      <c r="E299" s="27">
        <v>0.0145395799676898</v>
      </c>
      <c r="J299" s="20" t="s">
        <v>143</v>
      </c>
      <c r="K299" s="21">
        <v>-0.002188</v>
      </c>
      <c r="L299" s="21" t="s">
        <v>176</v>
      </c>
      <c r="M299" s="21" t="s">
        <v>31</v>
      </c>
      <c r="N299" s="21" t="s">
        <v>32</v>
      </c>
      <c r="O299" s="21">
        <v>0.4245</v>
      </c>
      <c r="P299" s="21" t="s">
        <v>132</v>
      </c>
      <c r="Q299" s="21"/>
      <c r="R299" s="21"/>
    </row>
    <row r="300" spans="2:18">
      <c r="B300" s="27">
        <v>7</v>
      </c>
      <c r="C300" s="27">
        <v>0.0163934426229508</v>
      </c>
      <c r="D300" s="27">
        <v>0.00349984091632199</v>
      </c>
      <c r="E300" s="27">
        <v>0.0202461294164351</v>
      </c>
      <c r="J300" s="20" t="s">
        <v>145</v>
      </c>
      <c r="K300" s="21">
        <v>-0.01288</v>
      </c>
      <c r="L300" s="21" t="s">
        <v>177</v>
      </c>
      <c r="M300" s="21" t="s">
        <v>20</v>
      </c>
      <c r="N300" s="21" t="s">
        <v>18</v>
      </c>
      <c r="O300" s="21" t="s">
        <v>15</v>
      </c>
      <c r="P300" s="21" t="s">
        <v>135</v>
      </c>
      <c r="Q300" s="21"/>
      <c r="R300" s="21"/>
    </row>
    <row r="301" spans="2:18">
      <c r="B301" s="27">
        <v>8</v>
      </c>
      <c r="C301" s="27">
        <v>0.0196337966026914</v>
      </c>
      <c r="D301" s="27">
        <v>0.00165997402284607</v>
      </c>
      <c r="E301" s="27">
        <v>0.0137292464878672</v>
      </c>
      <c r="J301" s="20"/>
      <c r="K301" s="21"/>
      <c r="L301" s="21"/>
      <c r="M301" s="21"/>
      <c r="N301" s="21"/>
      <c r="O301" s="21"/>
      <c r="P301" s="21"/>
      <c r="Q301" s="21"/>
      <c r="R301" s="21"/>
    </row>
    <row r="302" spans="2:18">
      <c r="B302" s="27">
        <v>9</v>
      </c>
      <c r="C302" s="27">
        <v>0.0130049806308799</v>
      </c>
      <c r="D302" s="27">
        <v>0.000627411206754021</v>
      </c>
      <c r="E302" s="27">
        <v>0.0168886001948685</v>
      </c>
      <c r="J302" s="20" t="s">
        <v>42</v>
      </c>
      <c r="K302" s="21" t="s">
        <v>43</v>
      </c>
      <c r="L302" s="21" t="s">
        <v>44</v>
      </c>
      <c r="M302" s="21" t="s">
        <v>22</v>
      </c>
      <c r="N302" s="21" t="s">
        <v>45</v>
      </c>
      <c r="O302" s="21" t="s">
        <v>46</v>
      </c>
      <c r="P302" s="21" t="s">
        <v>47</v>
      </c>
      <c r="Q302" s="21" t="s">
        <v>63</v>
      </c>
      <c r="R302" s="21" t="s">
        <v>64</v>
      </c>
    </row>
    <row r="303" spans="2:18">
      <c r="B303" s="27">
        <v>10</v>
      </c>
      <c r="C303" s="27">
        <v>0.0170173267326733</v>
      </c>
      <c r="D303" s="16">
        <v>0.00286879107271186</v>
      </c>
      <c r="E303" s="27">
        <v>0.013801756587202</v>
      </c>
      <c r="J303" s="20" t="s">
        <v>127</v>
      </c>
      <c r="K303" s="21">
        <v>0.01356</v>
      </c>
      <c r="L303" s="21">
        <v>0.002869</v>
      </c>
      <c r="M303" s="21">
        <v>0.01069</v>
      </c>
      <c r="N303" s="21">
        <v>0.001771</v>
      </c>
      <c r="O303" s="21">
        <v>10</v>
      </c>
      <c r="P303" s="21">
        <v>9</v>
      </c>
      <c r="Q303" s="21">
        <v>8.542</v>
      </c>
      <c r="R303" s="21">
        <v>26</v>
      </c>
    </row>
    <row r="304" spans="2:18">
      <c r="B304" s="27"/>
      <c r="C304" s="16">
        <v>0.0135628865652493</v>
      </c>
      <c r="E304" s="16">
        <v>0.0157507986528314</v>
      </c>
      <c r="J304" s="20" t="s">
        <v>143</v>
      </c>
      <c r="K304" s="21">
        <v>0.01356</v>
      </c>
      <c r="L304" s="21">
        <v>0.01575</v>
      </c>
      <c r="M304" s="21">
        <v>-0.002188</v>
      </c>
      <c r="N304" s="21">
        <v>0.001723</v>
      </c>
      <c r="O304" s="21">
        <v>10</v>
      </c>
      <c r="P304" s="21">
        <v>10</v>
      </c>
      <c r="Q304" s="21">
        <v>1.795</v>
      </c>
      <c r="R304" s="21">
        <v>26</v>
      </c>
    </row>
    <row r="305" spans="10:18">
      <c r="J305" s="20" t="s">
        <v>145</v>
      </c>
      <c r="K305" s="21">
        <v>0.002869</v>
      </c>
      <c r="L305" s="21">
        <v>0.01575</v>
      </c>
      <c r="M305" s="21">
        <v>-0.01288</v>
      </c>
      <c r="N305" s="21">
        <v>0.001771</v>
      </c>
      <c r="O305" s="21">
        <v>9</v>
      </c>
      <c r="P305" s="21">
        <v>10</v>
      </c>
      <c r="Q305" s="21">
        <v>10.29</v>
      </c>
      <c r="R305" s="21">
        <v>26</v>
      </c>
    </row>
    <row r="307" spans="2:18">
      <c r="B307" s="27" t="s">
        <v>178</v>
      </c>
      <c r="C307" s="27" t="s">
        <v>6</v>
      </c>
      <c r="D307" s="27" t="s">
        <v>115</v>
      </c>
      <c r="E307" s="27" t="s">
        <v>8</v>
      </c>
      <c r="G307" s="9" t="s">
        <v>10</v>
      </c>
      <c r="H307" s="19"/>
      <c r="J307" s="20" t="s">
        <v>11</v>
      </c>
      <c r="K307" s="21">
        <v>1</v>
      </c>
      <c r="L307" s="21"/>
      <c r="M307" s="21"/>
      <c r="N307" s="21"/>
      <c r="O307" s="21"/>
      <c r="P307" s="21"/>
      <c r="Q307" s="21"/>
      <c r="R307" s="21"/>
    </row>
    <row r="308" spans="2:18">
      <c r="B308" s="27">
        <v>1</v>
      </c>
      <c r="C308" s="27">
        <v>0.0133654103180968</v>
      </c>
      <c r="D308" s="27">
        <v>0.00398406374501992</v>
      </c>
      <c r="E308" s="27">
        <v>0.0201503759398496</v>
      </c>
      <c r="G308" s="9" t="s">
        <v>12</v>
      </c>
      <c r="H308" s="19">
        <v>51.86</v>
      </c>
      <c r="J308" s="20" t="s">
        <v>13</v>
      </c>
      <c r="K308" s="21">
        <v>3</v>
      </c>
      <c r="L308" s="21"/>
      <c r="M308" s="21"/>
      <c r="N308" s="21"/>
      <c r="O308" s="21"/>
      <c r="P308" s="21"/>
      <c r="Q308" s="21"/>
      <c r="R308" s="21"/>
    </row>
    <row r="309" spans="2:18">
      <c r="B309" s="27">
        <v>2</v>
      </c>
      <c r="C309" s="27">
        <v>0.0165908482740166</v>
      </c>
      <c r="D309" s="27">
        <v>0.00253664036076663</v>
      </c>
      <c r="E309" s="27">
        <v>0.0223175965665236</v>
      </c>
      <c r="G309" s="9" t="s">
        <v>14</v>
      </c>
      <c r="H309" s="19" t="s">
        <v>15</v>
      </c>
      <c r="J309" s="20" t="s">
        <v>16</v>
      </c>
      <c r="K309" s="21">
        <v>0.05</v>
      </c>
      <c r="L309" s="21"/>
      <c r="M309" s="21"/>
      <c r="N309" s="21"/>
      <c r="O309" s="21"/>
      <c r="P309" s="21"/>
      <c r="Q309" s="21"/>
      <c r="R309" s="21"/>
    </row>
    <row r="310" spans="2:18">
      <c r="B310" s="27">
        <v>3</v>
      </c>
      <c r="C310" s="27">
        <v>0.0199774901519415</v>
      </c>
      <c r="D310" s="27">
        <v>0.00567802271209085</v>
      </c>
      <c r="E310" s="27">
        <v>0.0152542372881356</v>
      </c>
      <c r="G310" s="9" t="s">
        <v>17</v>
      </c>
      <c r="H310" s="19" t="s">
        <v>18</v>
      </c>
      <c r="J310" s="20"/>
      <c r="K310" s="21"/>
      <c r="L310" s="21"/>
      <c r="M310" s="21"/>
      <c r="N310" s="21"/>
      <c r="O310" s="21"/>
      <c r="P310" s="21"/>
      <c r="Q310" s="21"/>
      <c r="R310" s="21"/>
    </row>
    <row r="311" spans="2:18">
      <c r="B311" s="27">
        <v>4</v>
      </c>
      <c r="C311" s="27">
        <v>0.0227329502872845</v>
      </c>
      <c r="D311" s="27">
        <v>0.00125904941768964</v>
      </c>
      <c r="E311" s="27">
        <v>0.0187032418952618</v>
      </c>
      <c r="G311" s="9" t="s">
        <v>19</v>
      </c>
      <c r="H311" s="19" t="s">
        <v>20</v>
      </c>
      <c r="J311" s="20" t="s">
        <v>126</v>
      </c>
      <c r="K311" s="21" t="s">
        <v>22</v>
      </c>
      <c r="L311" s="21" t="s">
        <v>23</v>
      </c>
      <c r="M311" s="21" t="s">
        <v>24</v>
      </c>
      <c r="N311" s="21" t="s">
        <v>25</v>
      </c>
      <c r="O311" s="21" t="s">
        <v>26</v>
      </c>
      <c r="P311" s="21"/>
      <c r="Q311" s="21"/>
      <c r="R311" s="21"/>
    </row>
    <row r="312" spans="2:18">
      <c r="B312" s="27">
        <v>5</v>
      </c>
      <c r="C312" s="27">
        <v>0.0106711597865768</v>
      </c>
      <c r="D312" s="27">
        <v>0.00626873807576997</v>
      </c>
      <c r="E312" s="27">
        <v>0.0167865707434053</v>
      </c>
      <c r="G312" s="9" t="s">
        <v>28</v>
      </c>
      <c r="H312" s="19">
        <v>0.7934</v>
      </c>
      <c r="J312" s="20" t="s">
        <v>127</v>
      </c>
      <c r="K312" s="21">
        <v>0.01239</v>
      </c>
      <c r="L312" s="21" t="s">
        <v>179</v>
      </c>
      <c r="M312" s="21" t="s">
        <v>20</v>
      </c>
      <c r="N312" s="21" t="s">
        <v>18</v>
      </c>
      <c r="O312" s="21" t="s">
        <v>15</v>
      </c>
      <c r="P312" s="21" t="s">
        <v>129</v>
      </c>
      <c r="Q312" s="21"/>
      <c r="R312" s="21"/>
    </row>
    <row r="313" spans="2:18">
      <c r="B313" s="27">
        <v>6</v>
      </c>
      <c r="C313" s="27">
        <v>0.0187606594656055</v>
      </c>
      <c r="D313" s="27">
        <v>0.00872705386698766</v>
      </c>
      <c r="E313" s="27">
        <v>0.0151696606786427</v>
      </c>
      <c r="J313" s="20" t="s">
        <v>143</v>
      </c>
      <c r="K313" s="21">
        <v>-0.0001074</v>
      </c>
      <c r="L313" s="21" t="s">
        <v>180</v>
      </c>
      <c r="M313" s="21" t="s">
        <v>31</v>
      </c>
      <c r="N313" s="21" t="s">
        <v>32</v>
      </c>
      <c r="O313" s="21">
        <v>0.9968</v>
      </c>
      <c r="P313" s="21" t="s">
        <v>132</v>
      </c>
      <c r="Q313" s="21"/>
      <c r="R313" s="21"/>
    </row>
    <row r="314" spans="2:18">
      <c r="B314" s="27">
        <v>7</v>
      </c>
      <c r="C314" s="27">
        <v>0.0194456861868574</v>
      </c>
      <c r="D314" s="27">
        <v>0.00498908637355784</v>
      </c>
      <c r="E314" s="27">
        <v>0.0160847391133778</v>
      </c>
      <c r="J314" s="20" t="s">
        <v>145</v>
      </c>
      <c r="K314" s="21">
        <v>-0.0125</v>
      </c>
      <c r="L314" s="21" t="s">
        <v>181</v>
      </c>
      <c r="M314" s="21" t="s">
        <v>20</v>
      </c>
      <c r="N314" s="21" t="s">
        <v>18</v>
      </c>
      <c r="O314" s="21" t="s">
        <v>15</v>
      </c>
      <c r="P314" s="21" t="s">
        <v>135</v>
      </c>
      <c r="Q314" s="21"/>
      <c r="R314" s="21"/>
    </row>
    <row r="315" spans="2:18">
      <c r="B315" s="27">
        <v>8</v>
      </c>
      <c r="C315" s="27">
        <v>0.0196377918394065</v>
      </c>
      <c r="D315" s="27">
        <v>0.00353481795687522</v>
      </c>
      <c r="E315" s="27">
        <v>0.0166293572113847</v>
      </c>
      <c r="J315" s="20"/>
      <c r="K315" s="21"/>
      <c r="L315" s="21"/>
      <c r="M315" s="21"/>
      <c r="N315" s="21"/>
      <c r="O315" s="21"/>
      <c r="P315" s="21"/>
      <c r="Q315" s="21"/>
      <c r="R315" s="21"/>
    </row>
    <row r="316" spans="2:18">
      <c r="B316" s="27">
        <v>9</v>
      </c>
      <c r="C316" s="27">
        <v>0.0158167439323698</v>
      </c>
      <c r="D316" s="27">
        <v>0.00239020017926501</v>
      </c>
      <c r="E316" s="27">
        <v>0.0109015910430171</v>
      </c>
      <c r="J316" s="20" t="s">
        <v>42</v>
      </c>
      <c r="K316" s="21" t="s">
        <v>43</v>
      </c>
      <c r="L316" s="21" t="s">
        <v>44</v>
      </c>
      <c r="M316" s="21" t="s">
        <v>22</v>
      </c>
      <c r="N316" s="21" t="s">
        <v>45</v>
      </c>
      <c r="O316" s="21" t="s">
        <v>46</v>
      </c>
      <c r="P316" s="21" t="s">
        <v>47</v>
      </c>
      <c r="Q316" s="21" t="s">
        <v>63</v>
      </c>
      <c r="R316" s="21" t="s">
        <v>64</v>
      </c>
    </row>
    <row r="317" spans="2:18">
      <c r="B317" s="27">
        <v>10</v>
      </c>
      <c r="C317" s="27">
        <v>0.0139732685297691</v>
      </c>
      <c r="D317" s="27">
        <v>0.00770712909441233</v>
      </c>
      <c r="E317" s="27">
        <v>0.020048602673147</v>
      </c>
      <c r="J317" s="20" t="s">
        <v>127</v>
      </c>
      <c r="K317" s="21">
        <v>0.0171</v>
      </c>
      <c r="L317" s="21">
        <v>0.004707</v>
      </c>
      <c r="M317" s="21">
        <v>0.01239</v>
      </c>
      <c r="N317" s="21">
        <v>0.001411</v>
      </c>
      <c r="O317" s="21">
        <v>10</v>
      </c>
      <c r="P317" s="21">
        <v>10</v>
      </c>
      <c r="Q317" s="21">
        <v>12.42</v>
      </c>
      <c r="R317" s="21">
        <v>27</v>
      </c>
    </row>
    <row r="318" spans="2:18">
      <c r="B318" s="27"/>
      <c r="C318" s="16">
        <v>0.0170972008771924</v>
      </c>
      <c r="D318" s="16">
        <v>0.00470748017824351</v>
      </c>
      <c r="E318" s="16">
        <v>0.0172045973152745</v>
      </c>
      <c r="J318" s="20" t="s">
        <v>143</v>
      </c>
      <c r="K318" s="21">
        <v>0.0171</v>
      </c>
      <c r="L318" s="21">
        <v>0.0172</v>
      </c>
      <c r="M318" s="21">
        <v>-0.0001074</v>
      </c>
      <c r="N318" s="21">
        <v>0.001411</v>
      </c>
      <c r="O318" s="21">
        <v>10</v>
      </c>
      <c r="P318" s="21">
        <v>10</v>
      </c>
      <c r="Q318" s="21">
        <v>0.1076</v>
      </c>
      <c r="R318" s="21">
        <v>27</v>
      </c>
    </row>
    <row r="319" spans="2:18">
      <c r="B319" s="28"/>
      <c r="C319" s="28"/>
      <c r="D319" s="28"/>
      <c r="E319" s="28"/>
      <c r="J319" s="20" t="s">
        <v>145</v>
      </c>
      <c r="K319" s="21">
        <v>0.004707</v>
      </c>
      <c r="L319" s="21">
        <v>0.0172</v>
      </c>
      <c r="M319" s="21">
        <v>-0.0125</v>
      </c>
      <c r="N319" s="21">
        <v>0.001411</v>
      </c>
      <c r="O319" s="21">
        <v>10</v>
      </c>
      <c r="P319" s="21">
        <v>10</v>
      </c>
      <c r="Q319" s="21">
        <v>12.53</v>
      </c>
      <c r="R319" s="21">
        <v>27</v>
      </c>
    </row>
    <row r="320" spans="2:5">
      <c r="B320" s="32"/>
      <c r="C320" s="32"/>
      <c r="D320" s="32"/>
      <c r="E320" s="32"/>
    </row>
    <row r="321" spans="2:18">
      <c r="B321" s="27" t="s">
        <v>182</v>
      </c>
      <c r="C321" s="27" t="s">
        <v>6</v>
      </c>
      <c r="D321" s="27" t="s">
        <v>115</v>
      </c>
      <c r="E321" s="27" t="s">
        <v>8</v>
      </c>
      <c r="G321" s="9" t="s">
        <v>10</v>
      </c>
      <c r="H321" s="19"/>
      <c r="J321" s="20" t="s">
        <v>11</v>
      </c>
      <c r="K321" s="21">
        <v>1</v>
      </c>
      <c r="L321" s="21"/>
      <c r="M321" s="21"/>
      <c r="N321" s="21"/>
      <c r="O321" s="21"/>
      <c r="P321" s="21"/>
      <c r="Q321" s="21"/>
      <c r="R321" s="21"/>
    </row>
    <row r="322" spans="2:18">
      <c r="B322" s="27">
        <v>1</v>
      </c>
      <c r="C322" s="27">
        <v>0.0221747261554902</v>
      </c>
      <c r="D322" s="27">
        <v>0.0006635700066357</v>
      </c>
      <c r="E322" s="27">
        <v>0.0247318235995232</v>
      </c>
      <c r="G322" s="9" t="s">
        <v>12</v>
      </c>
      <c r="H322" s="19">
        <v>100.1</v>
      </c>
      <c r="J322" s="20" t="s">
        <v>13</v>
      </c>
      <c r="K322" s="21">
        <v>3</v>
      </c>
      <c r="L322" s="21"/>
      <c r="M322" s="21"/>
      <c r="N322" s="21"/>
      <c r="O322" s="21"/>
      <c r="P322" s="21"/>
      <c r="Q322" s="21"/>
      <c r="R322" s="21"/>
    </row>
    <row r="323" spans="2:18">
      <c r="B323" s="27">
        <v>2</v>
      </c>
      <c r="C323" s="27">
        <v>0.0174543501611171</v>
      </c>
      <c r="D323" s="27">
        <v>0.00328064419922457</v>
      </c>
      <c r="E323" s="27">
        <v>0.0215311004784689</v>
      </c>
      <c r="G323" s="9" t="s">
        <v>14</v>
      </c>
      <c r="H323" s="19" t="s">
        <v>15</v>
      </c>
      <c r="J323" s="20" t="s">
        <v>16</v>
      </c>
      <c r="K323" s="21">
        <v>0.05</v>
      </c>
      <c r="L323" s="21"/>
      <c r="M323" s="21"/>
      <c r="N323" s="21"/>
      <c r="O323" s="21"/>
      <c r="P323" s="21"/>
      <c r="Q323" s="21"/>
      <c r="R323" s="21"/>
    </row>
    <row r="324" spans="2:18">
      <c r="B324" s="27">
        <v>3</v>
      </c>
      <c r="C324" s="27">
        <v>0.0234282325029656</v>
      </c>
      <c r="D324" s="27">
        <v>0.0022845953002611</v>
      </c>
      <c r="E324" s="27">
        <v>0.018238814477059</v>
      </c>
      <c r="G324" s="9" t="s">
        <v>17</v>
      </c>
      <c r="H324" s="19" t="s">
        <v>18</v>
      </c>
      <c r="J324" s="20"/>
      <c r="K324" s="21"/>
      <c r="L324" s="21"/>
      <c r="M324" s="21"/>
      <c r="N324" s="21"/>
      <c r="O324" s="21"/>
      <c r="P324" s="21"/>
      <c r="Q324" s="21"/>
      <c r="R324" s="21"/>
    </row>
    <row r="325" spans="2:18">
      <c r="B325" s="27">
        <v>4</v>
      </c>
      <c r="C325" s="27">
        <v>0.0188435725348477</v>
      </c>
      <c r="D325" s="27">
        <v>0.00603419376466644</v>
      </c>
      <c r="E325" s="27">
        <v>0.0235177210997019</v>
      </c>
      <c r="G325" s="9" t="s">
        <v>19</v>
      </c>
      <c r="H325" s="19" t="s">
        <v>20</v>
      </c>
      <c r="J325" s="20" t="s">
        <v>126</v>
      </c>
      <c r="K325" s="21" t="s">
        <v>22</v>
      </c>
      <c r="L325" s="21" t="s">
        <v>23</v>
      </c>
      <c r="M325" s="21" t="s">
        <v>24</v>
      </c>
      <c r="N325" s="21" t="s">
        <v>25</v>
      </c>
      <c r="O325" s="21" t="s">
        <v>26</v>
      </c>
      <c r="P325" s="21"/>
      <c r="Q325" s="21"/>
      <c r="R325" s="21"/>
    </row>
    <row r="326" spans="2:18">
      <c r="B326" s="27">
        <v>5</v>
      </c>
      <c r="C326" s="27">
        <v>0.0181818181818182</v>
      </c>
      <c r="D326" s="27">
        <v>0.00299177262528048</v>
      </c>
      <c r="E326" s="27">
        <v>0.020306258322237</v>
      </c>
      <c r="G326" s="9" t="s">
        <v>28</v>
      </c>
      <c r="H326" s="19">
        <v>0.8929</v>
      </c>
      <c r="J326" s="20" t="s">
        <v>127</v>
      </c>
      <c r="K326" s="21">
        <v>0.01621</v>
      </c>
      <c r="L326" s="21" t="s">
        <v>183</v>
      </c>
      <c r="M326" s="21" t="s">
        <v>20</v>
      </c>
      <c r="N326" s="21" t="s">
        <v>18</v>
      </c>
      <c r="O326" s="21" t="s">
        <v>15</v>
      </c>
      <c r="P326" s="21" t="s">
        <v>129</v>
      </c>
      <c r="Q326" s="21"/>
      <c r="R326" s="21"/>
    </row>
    <row r="327" spans="2:18">
      <c r="B327" s="27">
        <v>6</v>
      </c>
      <c r="C327" s="27">
        <v>0.0152167671547517</v>
      </c>
      <c r="D327" s="27">
        <v>0.00448</v>
      </c>
      <c r="E327" s="27">
        <v>0.019113460756405</v>
      </c>
      <c r="J327" s="20" t="s">
        <v>143</v>
      </c>
      <c r="K327" s="21">
        <v>-0.001199</v>
      </c>
      <c r="L327" s="21" t="s">
        <v>184</v>
      </c>
      <c r="M327" s="21" t="s">
        <v>31</v>
      </c>
      <c r="N327" s="21" t="s">
        <v>32</v>
      </c>
      <c r="O327" s="21">
        <v>0.5913</v>
      </c>
      <c r="P327" s="21" t="s">
        <v>132</v>
      </c>
      <c r="Q327" s="21"/>
      <c r="R327" s="21"/>
    </row>
    <row r="328" spans="2:18">
      <c r="B328" s="27">
        <v>7</v>
      </c>
      <c r="C328" s="27">
        <v>0.0226593625498008</v>
      </c>
      <c r="D328" s="27">
        <v>0.0054367524465386</v>
      </c>
      <c r="E328" s="27">
        <v>0.0246863617968434</v>
      </c>
      <c r="J328" s="20" t="s">
        <v>145</v>
      </c>
      <c r="K328" s="21">
        <v>-0.01741</v>
      </c>
      <c r="L328" s="21" t="s">
        <v>185</v>
      </c>
      <c r="M328" s="21" t="s">
        <v>20</v>
      </c>
      <c r="N328" s="21" t="s">
        <v>18</v>
      </c>
      <c r="O328" s="21" t="s">
        <v>15</v>
      </c>
      <c r="P328" s="21" t="s">
        <v>135</v>
      </c>
      <c r="Q328" s="21"/>
      <c r="R328" s="21"/>
    </row>
    <row r="329" spans="2:18">
      <c r="B329" s="27">
        <v>8</v>
      </c>
      <c r="C329" s="27">
        <v>0.0235265583313122</v>
      </c>
      <c r="D329" s="16">
        <v>0.00359593262037241</v>
      </c>
      <c r="E329" s="27">
        <v>0.0203940546145869</v>
      </c>
      <c r="J329" s="20"/>
      <c r="K329" s="21"/>
      <c r="L329" s="21"/>
      <c r="M329" s="21"/>
      <c r="N329" s="21"/>
      <c r="O329" s="21"/>
      <c r="P329" s="21"/>
      <c r="Q329" s="21"/>
      <c r="R329" s="21"/>
    </row>
    <row r="330" spans="2:18">
      <c r="B330" s="27">
        <v>9</v>
      </c>
      <c r="C330" s="27">
        <v>0.0169988276670574</v>
      </c>
      <c r="D330" s="28"/>
      <c r="E330" s="27">
        <v>0.0219926691102966</v>
      </c>
      <c r="J330" s="20" t="s">
        <v>42</v>
      </c>
      <c r="K330" s="21" t="s">
        <v>43</v>
      </c>
      <c r="L330" s="21" t="s">
        <v>44</v>
      </c>
      <c r="M330" s="21" t="s">
        <v>22</v>
      </c>
      <c r="N330" s="21" t="s">
        <v>45</v>
      </c>
      <c r="O330" s="21" t="s">
        <v>46</v>
      </c>
      <c r="P330" s="21" t="s">
        <v>47</v>
      </c>
      <c r="Q330" s="21" t="s">
        <v>63</v>
      </c>
      <c r="R330" s="21" t="s">
        <v>64</v>
      </c>
    </row>
    <row r="331" spans="2:18">
      <c r="B331" s="27">
        <v>10</v>
      </c>
      <c r="C331" s="27">
        <v>0.019589552238806</v>
      </c>
      <c r="D331" s="32"/>
      <c r="E331" s="27">
        <v>0.015547469401257</v>
      </c>
      <c r="J331" s="20" t="s">
        <v>127</v>
      </c>
      <c r="K331" s="21">
        <v>0.01981</v>
      </c>
      <c r="L331" s="21">
        <v>0.003596</v>
      </c>
      <c r="M331" s="21">
        <v>0.01621</v>
      </c>
      <c r="N331" s="21">
        <v>0.001337</v>
      </c>
      <c r="O331" s="21">
        <v>10</v>
      </c>
      <c r="P331" s="21">
        <v>7</v>
      </c>
      <c r="Q331" s="21">
        <v>17.15</v>
      </c>
      <c r="R331" s="21">
        <v>24</v>
      </c>
    </row>
    <row r="332" spans="2:18">
      <c r="B332" s="27"/>
      <c r="C332" s="16">
        <v>0.0198073767477967</v>
      </c>
      <c r="D332" s="27"/>
      <c r="E332" s="16">
        <v>0.0210059733656379</v>
      </c>
      <c r="J332" s="20" t="s">
        <v>143</v>
      </c>
      <c r="K332" s="21">
        <v>0.01981</v>
      </c>
      <c r="L332" s="21">
        <v>0.02101</v>
      </c>
      <c r="M332" s="21">
        <v>-0.001199</v>
      </c>
      <c r="N332" s="21">
        <v>0.001213</v>
      </c>
      <c r="O332" s="21">
        <v>10</v>
      </c>
      <c r="P332" s="21">
        <v>10</v>
      </c>
      <c r="Q332" s="21">
        <v>1.397</v>
      </c>
      <c r="R332" s="21">
        <v>24</v>
      </c>
    </row>
    <row r="333" spans="2:18">
      <c r="B333" s="28"/>
      <c r="C333" s="28"/>
      <c r="D333" s="28"/>
      <c r="E333" s="28"/>
      <c r="J333" s="20" t="s">
        <v>145</v>
      </c>
      <c r="K333" s="21">
        <v>0.003596</v>
      </c>
      <c r="L333" s="21">
        <v>0.02101</v>
      </c>
      <c r="M333" s="21">
        <v>-0.01741</v>
      </c>
      <c r="N333" s="21">
        <v>0.001337</v>
      </c>
      <c r="O333" s="21">
        <v>7</v>
      </c>
      <c r="P333" s="21">
        <v>10</v>
      </c>
      <c r="Q333" s="21">
        <v>18.42</v>
      </c>
      <c r="R333" s="21">
        <v>24</v>
      </c>
    </row>
    <row r="334" spans="2:18">
      <c r="B334" s="32"/>
      <c r="C334" s="32"/>
      <c r="D334" s="32"/>
      <c r="E334" s="32"/>
      <c r="J334" s="20"/>
      <c r="K334" s="21"/>
      <c r="L334" s="21"/>
      <c r="M334" s="21"/>
      <c r="N334" s="21"/>
      <c r="O334" s="21"/>
      <c r="P334" s="21"/>
      <c r="Q334" s="21"/>
      <c r="R334" s="21"/>
    </row>
    <row r="335" spans="2:18">
      <c r="B335" s="27" t="s">
        <v>186</v>
      </c>
      <c r="C335" s="27" t="s">
        <v>6</v>
      </c>
      <c r="D335" s="27" t="s">
        <v>115</v>
      </c>
      <c r="E335" s="27" t="s">
        <v>8</v>
      </c>
      <c r="F335" s="27"/>
      <c r="G335" s="9" t="s">
        <v>10</v>
      </c>
      <c r="H335" s="19"/>
      <c r="J335" s="20" t="s">
        <v>11</v>
      </c>
      <c r="K335" s="21">
        <v>1</v>
      </c>
      <c r="L335" s="21"/>
      <c r="M335" s="21"/>
      <c r="N335" s="21"/>
      <c r="O335" s="21"/>
      <c r="P335" s="21"/>
      <c r="Q335" s="21"/>
      <c r="R335" s="21"/>
    </row>
    <row r="336" spans="2:18">
      <c r="B336" s="27">
        <v>1</v>
      </c>
      <c r="C336" s="27">
        <v>0.0237132848288871</v>
      </c>
      <c r="D336" s="27">
        <v>0.000347584289190129</v>
      </c>
      <c r="E336" s="27">
        <v>0.0251709136109385</v>
      </c>
      <c r="F336" s="27"/>
      <c r="G336" s="9" t="s">
        <v>12</v>
      </c>
      <c r="H336" s="19">
        <v>56.86</v>
      </c>
      <c r="J336" s="20" t="s">
        <v>13</v>
      </c>
      <c r="K336" s="21">
        <v>3</v>
      </c>
      <c r="L336" s="21"/>
      <c r="M336" s="21"/>
      <c r="N336" s="21"/>
      <c r="O336" s="21"/>
      <c r="P336" s="21"/>
      <c r="Q336" s="21"/>
      <c r="R336" s="21"/>
    </row>
    <row r="337" spans="2:18">
      <c r="B337" s="27">
        <v>2</v>
      </c>
      <c r="C337" s="27">
        <v>0.0234062211271943</v>
      </c>
      <c r="D337" s="27">
        <v>0.00335195530726257</v>
      </c>
      <c r="E337" s="27">
        <v>0.0209923664122137</v>
      </c>
      <c r="F337" s="27"/>
      <c r="G337" s="9" t="s">
        <v>14</v>
      </c>
      <c r="H337" s="19" t="s">
        <v>15</v>
      </c>
      <c r="J337" s="20" t="s">
        <v>16</v>
      </c>
      <c r="K337" s="21">
        <v>0.05</v>
      </c>
      <c r="L337" s="21"/>
      <c r="M337" s="21"/>
      <c r="N337" s="21"/>
      <c r="O337" s="21"/>
      <c r="P337" s="21"/>
      <c r="Q337" s="21"/>
      <c r="R337" s="21"/>
    </row>
    <row r="338" spans="2:18">
      <c r="B338" s="27">
        <v>3</v>
      </c>
      <c r="C338" s="27">
        <v>0.0180722891566265</v>
      </c>
      <c r="D338" s="27">
        <v>0.00143833153541891</v>
      </c>
      <c r="E338" s="27">
        <v>0.0245570407211688</v>
      </c>
      <c r="F338" s="27"/>
      <c r="G338" s="9" t="s">
        <v>17</v>
      </c>
      <c r="H338" s="19" t="s">
        <v>18</v>
      </c>
      <c r="J338" s="20"/>
      <c r="K338" s="21"/>
      <c r="L338" s="21"/>
      <c r="M338" s="21"/>
      <c r="N338" s="21"/>
      <c r="O338" s="21"/>
      <c r="P338" s="21"/>
      <c r="Q338" s="21"/>
      <c r="R338" s="21"/>
    </row>
    <row r="339" spans="2:18">
      <c r="B339" s="27">
        <v>4</v>
      </c>
      <c r="C339" s="27">
        <v>0.0225629158229679</v>
      </c>
      <c r="D339" s="27">
        <v>0.0070120763537203</v>
      </c>
      <c r="E339" s="27">
        <v>0.0225929787973584</v>
      </c>
      <c r="F339" s="27"/>
      <c r="G339" s="9" t="s">
        <v>19</v>
      </c>
      <c r="H339" s="19" t="s">
        <v>20</v>
      </c>
      <c r="J339" s="20" t="s">
        <v>126</v>
      </c>
      <c r="K339" s="21" t="s">
        <v>22</v>
      </c>
      <c r="L339" s="21" t="s">
        <v>23</v>
      </c>
      <c r="M339" s="21" t="s">
        <v>24</v>
      </c>
      <c r="N339" s="21" t="s">
        <v>25</v>
      </c>
      <c r="O339" s="21" t="s">
        <v>26</v>
      </c>
      <c r="P339" s="21"/>
      <c r="Q339" s="21"/>
      <c r="R339" s="21"/>
    </row>
    <row r="340" spans="2:18">
      <c r="B340" s="27">
        <v>5</v>
      </c>
      <c r="C340" s="27">
        <v>0.0172910662824208</v>
      </c>
      <c r="D340" s="16">
        <v>0.00275655813962592</v>
      </c>
      <c r="E340" s="27">
        <v>0.0202124015073655</v>
      </c>
      <c r="F340" s="16"/>
      <c r="G340" s="9" t="s">
        <v>28</v>
      </c>
      <c r="H340" s="19">
        <v>0.8974</v>
      </c>
      <c r="J340" s="20" t="s">
        <v>127</v>
      </c>
      <c r="K340" s="21">
        <v>0.01696</v>
      </c>
      <c r="L340" s="21" t="s">
        <v>187</v>
      </c>
      <c r="M340" s="21" t="s">
        <v>20</v>
      </c>
      <c r="N340" s="21" t="s">
        <v>18</v>
      </c>
      <c r="O340" s="21" t="s">
        <v>15</v>
      </c>
      <c r="P340" s="21" t="s">
        <v>129</v>
      </c>
      <c r="Q340" s="21"/>
      <c r="R340" s="21"/>
    </row>
    <row r="341" spans="2:18">
      <c r="B341" s="27">
        <v>6</v>
      </c>
      <c r="C341" s="27">
        <v>0.0149212489638022</v>
      </c>
      <c r="D341" s="28"/>
      <c r="E341" s="27">
        <v>0.0259787778997439</v>
      </c>
      <c r="F341" s="27"/>
      <c r="J341" s="20" t="s">
        <v>143</v>
      </c>
      <c r="K341" s="21">
        <v>-0.003256</v>
      </c>
      <c r="L341" s="21" t="s">
        <v>188</v>
      </c>
      <c r="M341" s="21" t="s">
        <v>31</v>
      </c>
      <c r="N341" s="21" t="s">
        <v>32</v>
      </c>
      <c r="O341" s="21">
        <v>0.1954</v>
      </c>
      <c r="P341" s="21" t="s">
        <v>132</v>
      </c>
      <c r="Q341" s="21"/>
      <c r="R341" s="21"/>
    </row>
    <row r="342" spans="2:18">
      <c r="B342" s="27"/>
      <c r="C342" s="16">
        <v>0.0199945043636498</v>
      </c>
      <c r="D342" s="32"/>
      <c r="E342" s="16">
        <v>0.0232507464914648</v>
      </c>
      <c r="F342" s="27"/>
      <c r="J342" s="20" t="s">
        <v>145</v>
      </c>
      <c r="K342" s="21">
        <v>-0.02021</v>
      </c>
      <c r="L342" s="21" t="s">
        <v>189</v>
      </c>
      <c r="M342" s="21" t="s">
        <v>20</v>
      </c>
      <c r="N342" s="21" t="s">
        <v>18</v>
      </c>
      <c r="O342" s="21" t="s">
        <v>15</v>
      </c>
      <c r="P342" s="21" t="s">
        <v>135</v>
      </c>
      <c r="Q342" s="21"/>
      <c r="R342" s="21"/>
    </row>
    <row r="343" spans="2:18">
      <c r="B343" s="27"/>
      <c r="C343" s="28"/>
      <c r="D343" s="27"/>
      <c r="E343" s="28"/>
      <c r="F343" s="27"/>
      <c r="J343" s="20"/>
      <c r="K343" s="21"/>
      <c r="L343" s="21"/>
      <c r="M343" s="21"/>
      <c r="N343" s="21"/>
      <c r="O343" s="21"/>
      <c r="P343" s="21"/>
      <c r="Q343" s="21"/>
      <c r="R343" s="21"/>
    </row>
    <row r="344" spans="2:18">
      <c r="B344" s="27"/>
      <c r="C344" s="32"/>
      <c r="D344" s="27"/>
      <c r="E344" s="32"/>
      <c r="F344" s="27"/>
      <c r="J344" s="20" t="s">
        <v>42</v>
      </c>
      <c r="K344" s="21" t="s">
        <v>43</v>
      </c>
      <c r="L344" s="21" t="s">
        <v>44</v>
      </c>
      <c r="M344" s="21" t="s">
        <v>22</v>
      </c>
      <c r="N344" s="21" t="s">
        <v>45</v>
      </c>
      <c r="O344" s="21" t="s">
        <v>46</v>
      </c>
      <c r="P344" s="21" t="s">
        <v>47</v>
      </c>
      <c r="Q344" s="21" t="s">
        <v>63</v>
      </c>
      <c r="R344" s="21" t="s">
        <v>64</v>
      </c>
    </row>
    <row r="345" spans="2:18">
      <c r="B345" s="27"/>
      <c r="C345" s="27"/>
      <c r="D345" s="27"/>
      <c r="E345" s="27"/>
      <c r="F345" s="27"/>
      <c r="J345" s="20" t="s">
        <v>127</v>
      </c>
      <c r="K345" s="21">
        <v>0.01999</v>
      </c>
      <c r="L345" s="21">
        <v>0.003037</v>
      </c>
      <c r="M345" s="21">
        <v>0.01696</v>
      </c>
      <c r="N345" s="21">
        <v>0.001978</v>
      </c>
      <c r="O345" s="21">
        <v>6</v>
      </c>
      <c r="P345" s="21">
        <v>4</v>
      </c>
      <c r="Q345" s="21">
        <v>12.12</v>
      </c>
      <c r="R345" s="21">
        <v>13</v>
      </c>
    </row>
    <row r="346" spans="2:18">
      <c r="B346" s="27"/>
      <c r="C346" s="27"/>
      <c r="D346" s="27"/>
      <c r="E346" s="27"/>
      <c r="F346" s="27"/>
      <c r="J346" s="20" t="s">
        <v>143</v>
      </c>
      <c r="K346" s="21">
        <v>0.01999</v>
      </c>
      <c r="L346" s="21">
        <v>0.02325</v>
      </c>
      <c r="M346" s="21">
        <v>-0.003256</v>
      </c>
      <c r="N346" s="21">
        <v>0.001769</v>
      </c>
      <c r="O346" s="21">
        <v>6</v>
      </c>
      <c r="P346" s="21">
        <v>6</v>
      </c>
      <c r="Q346" s="21">
        <v>2.603</v>
      </c>
      <c r="R346" s="21">
        <v>13</v>
      </c>
    </row>
    <row r="347" spans="10:18">
      <c r="J347" s="20" t="s">
        <v>145</v>
      </c>
      <c r="K347" s="21">
        <v>0.003037</v>
      </c>
      <c r="L347" s="21">
        <v>0.02325</v>
      </c>
      <c r="M347" s="21">
        <v>-0.02021</v>
      </c>
      <c r="N347" s="21">
        <v>0.001978</v>
      </c>
      <c r="O347" s="21">
        <v>4</v>
      </c>
      <c r="P347" s="21">
        <v>6</v>
      </c>
      <c r="Q347" s="21">
        <v>14.45</v>
      </c>
      <c r="R347" s="21">
        <v>13</v>
      </c>
    </row>
    <row r="349" spans="2:18">
      <c r="B349" s="27" t="s">
        <v>190</v>
      </c>
      <c r="C349" s="27" t="s">
        <v>6</v>
      </c>
      <c r="D349" s="27" t="s">
        <v>115</v>
      </c>
      <c r="E349" s="27" t="s">
        <v>8</v>
      </c>
      <c r="G349" s="9" t="s">
        <v>10</v>
      </c>
      <c r="H349" s="19"/>
      <c r="J349" s="20" t="s">
        <v>11</v>
      </c>
      <c r="K349" s="21">
        <v>1</v>
      </c>
      <c r="L349" s="21"/>
      <c r="M349" s="21"/>
      <c r="N349" s="21"/>
      <c r="O349" s="21"/>
      <c r="P349" s="21"/>
      <c r="Q349" s="21"/>
      <c r="R349" s="21"/>
    </row>
    <row r="350" spans="2:18">
      <c r="B350" s="27">
        <v>1</v>
      </c>
      <c r="C350" s="27">
        <v>0.0208243881494204</v>
      </c>
      <c r="D350" s="27">
        <v>0.00854075158613958</v>
      </c>
      <c r="E350" s="27">
        <v>0.0226337448559671</v>
      </c>
      <c r="G350" s="9" t="s">
        <v>12</v>
      </c>
      <c r="H350" s="19">
        <v>51.67</v>
      </c>
      <c r="J350" s="20" t="s">
        <v>13</v>
      </c>
      <c r="K350" s="21">
        <v>3</v>
      </c>
      <c r="L350" s="21"/>
      <c r="M350" s="21"/>
      <c r="N350" s="21"/>
      <c r="O350" s="21"/>
      <c r="P350" s="21"/>
      <c r="Q350" s="21"/>
      <c r="R350" s="21"/>
    </row>
    <row r="351" spans="2:18">
      <c r="B351" s="27">
        <v>2</v>
      </c>
      <c r="C351" s="27">
        <v>0.0217113665389527</v>
      </c>
      <c r="D351" s="27">
        <v>0.00675838764180546</v>
      </c>
      <c r="E351" s="27">
        <v>0.0169618358692941</v>
      </c>
      <c r="G351" s="9" t="s">
        <v>14</v>
      </c>
      <c r="H351" s="19" t="s">
        <v>15</v>
      </c>
      <c r="J351" s="20" t="s">
        <v>16</v>
      </c>
      <c r="K351" s="21">
        <v>0.05</v>
      </c>
      <c r="L351" s="21"/>
      <c r="M351" s="21"/>
      <c r="N351" s="21"/>
      <c r="O351" s="21"/>
      <c r="P351" s="21"/>
      <c r="Q351" s="21"/>
      <c r="R351" s="21"/>
    </row>
    <row r="352" spans="2:18">
      <c r="B352" s="27">
        <v>3</v>
      </c>
      <c r="C352" s="27">
        <v>0.0185881370091896</v>
      </c>
      <c r="D352" s="27">
        <v>0.00955253896430367</v>
      </c>
      <c r="E352" s="27">
        <v>0.0196185286103542</v>
      </c>
      <c r="G352" s="9" t="s">
        <v>17</v>
      </c>
      <c r="H352" s="19" t="s">
        <v>18</v>
      </c>
      <c r="J352" s="20"/>
      <c r="K352" s="21"/>
      <c r="L352" s="21"/>
      <c r="M352" s="21"/>
      <c r="N352" s="21"/>
      <c r="O352" s="21"/>
      <c r="P352" s="21"/>
      <c r="Q352" s="21"/>
      <c r="R352" s="21"/>
    </row>
    <row r="353" spans="2:18">
      <c r="B353" s="27">
        <v>4</v>
      </c>
      <c r="C353" s="27">
        <v>0.0148736756316218</v>
      </c>
      <c r="D353" s="27">
        <v>0.00813236118900729</v>
      </c>
      <c r="E353" s="27">
        <v>0.0157578789394697</v>
      </c>
      <c r="G353" s="9" t="s">
        <v>19</v>
      </c>
      <c r="H353" s="19" t="s">
        <v>20</v>
      </c>
      <c r="J353" s="20" t="s">
        <v>126</v>
      </c>
      <c r="K353" s="21" t="s">
        <v>22</v>
      </c>
      <c r="L353" s="21" t="s">
        <v>23</v>
      </c>
      <c r="M353" s="21" t="s">
        <v>24</v>
      </c>
      <c r="N353" s="21" t="s">
        <v>25</v>
      </c>
      <c r="O353" s="21" t="s">
        <v>26</v>
      </c>
      <c r="P353" s="21"/>
      <c r="Q353" s="21"/>
      <c r="R353" s="21"/>
    </row>
    <row r="354" spans="2:18">
      <c r="B354" s="27">
        <v>5</v>
      </c>
      <c r="C354" s="27">
        <v>0.0178606095903708</v>
      </c>
      <c r="D354" s="27">
        <v>0.0069713400464756</v>
      </c>
      <c r="E354" s="27">
        <v>0.0187483496171112</v>
      </c>
      <c r="G354" s="9" t="s">
        <v>28</v>
      </c>
      <c r="H354" s="19">
        <v>0.8659</v>
      </c>
      <c r="J354" s="20" t="s">
        <v>127</v>
      </c>
      <c r="K354" s="21">
        <v>0.011</v>
      </c>
      <c r="L354" s="21" t="s">
        <v>191</v>
      </c>
      <c r="M354" s="21" t="s">
        <v>20</v>
      </c>
      <c r="N354" s="21" t="s">
        <v>18</v>
      </c>
      <c r="O354" s="21" t="s">
        <v>15</v>
      </c>
      <c r="P354" s="21" t="s">
        <v>129</v>
      </c>
      <c r="Q354" s="21"/>
      <c r="R354" s="21"/>
    </row>
    <row r="355" spans="2:18">
      <c r="B355" s="27">
        <v>6</v>
      </c>
      <c r="C355" s="27">
        <v>0.0200573065902579</v>
      </c>
      <c r="D355" s="27">
        <v>0.00793041698644154</v>
      </c>
      <c r="E355" s="27">
        <v>0.0202149437052201</v>
      </c>
      <c r="J355" s="20" t="s">
        <v>143</v>
      </c>
      <c r="K355" s="21">
        <v>0.000443</v>
      </c>
      <c r="L355" s="21" t="s">
        <v>192</v>
      </c>
      <c r="M355" s="21" t="s">
        <v>31</v>
      </c>
      <c r="N355" s="21" t="s">
        <v>32</v>
      </c>
      <c r="O355" s="21">
        <v>0.9273</v>
      </c>
      <c r="P355" s="21" t="s">
        <v>132</v>
      </c>
      <c r="Q355" s="21"/>
      <c r="R355" s="21"/>
    </row>
    <row r="356" spans="2:18">
      <c r="B356" s="27">
        <v>7</v>
      </c>
      <c r="C356" s="16">
        <v>0.0189859139183022</v>
      </c>
      <c r="D356" s="16">
        <v>0.00798096606902886</v>
      </c>
      <c r="E356" s="27">
        <v>0.0158651462568171</v>
      </c>
      <c r="J356" s="20" t="s">
        <v>145</v>
      </c>
      <c r="K356" s="21">
        <v>-0.01056</v>
      </c>
      <c r="L356" s="21" t="s">
        <v>193</v>
      </c>
      <c r="M356" s="21" t="s">
        <v>20</v>
      </c>
      <c r="N356" s="21" t="s">
        <v>18</v>
      </c>
      <c r="O356" s="21" t="s">
        <v>15</v>
      </c>
      <c r="P356" s="21" t="s">
        <v>135</v>
      </c>
      <c r="Q356" s="21"/>
      <c r="R356" s="21"/>
    </row>
    <row r="357" spans="2:18">
      <c r="B357" s="27"/>
      <c r="C357" s="28"/>
      <c r="D357" s="28"/>
      <c r="E357" s="16">
        <v>0.0185429182648905</v>
      </c>
      <c r="J357" s="20"/>
      <c r="K357" s="21"/>
      <c r="L357" s="21"/>
      <c r="M357" s="21"/>
      <c r="N357" s="21"/>
      <c r="O357" s="21"/>
      <c r="P357" s="21"/>
      <c r="Q357" s="21"/>
      <c r="R357" s="21"/>
    </row>
    <row r="358" spans="2:18">
      <c r="B358" s="27"/>
      <c r="C358" s="32"/>
      <c r="D358" s="32"/>
      <c r="E358" s="28"/>
      <c r="J358" s="20" t="s">
        <v>42</v>
      </c>
      <c r="K358" s="21" t="s">
        <v>43</v>
      </c>
      <c r="L358" s="21" t="s">
        <v>44</v>
      </c>
      <c r="M358" s="21" t="s">
        <v>22</v>
      </c>
      <c r="N358" s="21" t="s">
        <v>45</v>
      </c>
      <c r="O358" s="21" t="s">
        <v>46</v>
      </c>
      <c r="P358" s="21" t="s">
        <v>47</v>
      </c>
      <c r="Q358" s="21" t="s">
        <v>63</v>
      </c>
      <c r="R358" s="21" t="s">
        <v>64</v>
      </c>
    </row>
    <row r="359" spans="2:18">
      <c r="B359" s="27"/>
      <c r="C359" s="27"/>
      <c r="D359" s="27"/>
      <c r="E359" s="32"/>
      <c r="J359" s="20" t="s">
        <v>127</v>
      </c>
      <c r="K359" s="21">
        <v>0.01899</v>
      </c>
      <c r="L359" s="21">
        <v>0.007981</v>
      </c>
      <c r="M359" s="21">
        <v>0.011</v>
      </c>
      <c r="N359" s="21">
        <v>0.00124</v>
      </c>
      <c r="O359" s="21">
        <v>6</v>
      </c>
      <c r="P359" s="21">
        <v>6</v>
      </c>
      <c r="Q359" s="21">
        <v>12.55</v>
      </c>
      <c r="R359" s="21">
        <v>16</v>
      </c>
    </row>
    <row r="360" spans="2:18">
      <c r="B360" s="27"/>
      <c r="C360" s="27"/>
      <c r="D360" s="27"/>
      <c r="E360" s="27"/>
      <c r="J360" s="20" t="s">
        <v>143</v>
      </c>
      <c r="K360" s="21">
        <v>0.01899</v>
      </c>
      <c r="L360" s="21">
        <v>0.01854</v>
      </c>
      <c r="M360" s="21">
        <v>0.000443</v>
      </c>
      <c r="N360" s="21">
        <v>0.001195</v>
      </c>
      <c r="O360" s="21">
        <v>6</v>
      </c>
      <c r="P360" s="21">
        <v>7</v>
      </c>
      <c r="Q360" s="21">
        <v>0.5244</v>
      </c>
      <c r="R360" s="21">
        <v>16</v>
      </c>
    </row>
    <row r="361" spans="10:18">
      <c r="J361" s="20" t="s">
        <v>145</v>
      </c>
      <c r="K361" s="21">
        <v>0.007981</v>
      </c>
      <c r="L361" s="21">
        <v>0.01854</v>
      </c>
      <c r="M361" s="21">
        <v>-0.01056</v>
      </c>
      <c r="N361" s="21">
        <v>0.001195</v>
      </c>
      <c r="O361" s="21">
        <v>6</v>
      </c>
      <c r="P361" s="21">
        <v>7</v>
      </c>
      <c r="Q361" s="21">
        <v>12.5</v>
      </c>
      <c r="R361" s="21">
        <v>16</v>
      </c>
    </row>
    <row r="363" spans="2:18">
      <c r="B363" s="27" t="s">
        <v>194</v>
      </c>
      <c r="C363" s="27" t="s">
        <v>6</v>
      </c>
      <c r="D363" s="27" t="s">
        <v>115</v>
      </c>
      <c r="E363" s="27" t="s">
        <v>8</v>
      </c>
      <c r="G363" s="9" t="s">
        <v>10</v>
      </c>
      <c r="H363" s="19"/>
      <c r="J363" s="20" t="s">
        <v>11</v>
      </c>
      <c r="K363" s="21">
        <v>1</v>
      </c>
      <c r="L363" s="21"/>
      <c r="M363" s="21"/>
      <c r="N363" s="21"/>
      <c r="O363" s="21"/>
      <c r="P363" s="21"/>
      <c r="Q363" s="21"/>
      <c r="R363" s="21"/>
    </row>
    <row r="364" spans="2:18">
      <c r="B364" s="27">
        <v>1</v>
      </c>
      <c r="C364" s="27">
        <v>25</v>
      </c>
      <c r="D364" s="27">
        <v>86</v>
      </c>
      <c r="E364" s="27">
        <v>31</v>
      </c>
      <c r="G364" s="9" t="s">
        <v>12</v>
      </c>
      <c r="H364" s="19">
        <v>81.88</v>
      </c>
      <c r="J364" s="20" t="s">
        <v>13</v>
      </c>
      <c r="K364" s="21">
        <v>3</v>
      </c>
      <c r="L364" s="21"/>
      <c r="M364" s="21"/>
      <c r="N364" s="21"/>
      <c r="O364" s="21"/>
      <c r="P364" s="21"/>
      <c r="Q364" s="21"/>
      <c r="R364" s="21"/>
    </row>
    <row r="365" spans="2:18">
      <c r="B365" s="27">
        <v>2</v>
      </c>
      <c r="C365" s="27">
        <v>16</v>
      </c>
      <c r="D365" s="27">
        <v>64</v>
      </c>
      <c r="E365" s="27">
        <v>23</v>
      </c>
      <c r="G365" s="9" t="s">
        <v>14</v>
      </c>
      <c r="H365" s="19" t="s">
        <v>15</v>
      </c>
      <c r="J365" s="20" t="s">
        <v>16</v>
      </c>
      <c r="K365" s="21">
        <v>0.05</v>
      </c>
      <c r="L365" s="21"/>
      <c r="M365" s="21"/>
      <c r="N365" s="21"/>
      <c r="O365" s="21"/>
      <c r="P365" s="21"/>
      <c r="Q365" s="21"/>
      <c r="R365" s="21"/>
    </row>
    <row r="366" spans="2:18">
      <c r="B366" s="27">
        <v>3</v>
      </c>
      <c r="C366" s="27">
        <v>23</v>
      </c>
      <c r="D366" s="27">
        <v>48</v>
      </c>
      <c r="E366" s="27">
        <v>26</v>
      </c>
      <c r="G366" s="9" t="s">
        <v>17</v>
      </c>
      <c r="H366" s="19" t="s">
        <v>18</v>
      </c>
      <c r="J366" s="20"/>
      <c r="K366" s="21"/>
      <c r="L366" s="21"/>
      <c r="M366" s="21"/>
      <c r="N366" s="21"/>
      <c r="O366" s="21"/>
      <c r="P366" s="21"/>
      <c r="Q366" s="21"/>
      <c r="R366" s="21"/>
    </row>
    <row r="367" spans="2:18">
      <c r="B367" s="27">
        <v>4</v>
      </c>
      <c r="C367" s="27">
        <v>28</v>
      </c>
      <c r="D367" s="27">
        <v>71</v>
      </c>
      <c r="E367" s="27">
        <v>18</v>
      </c>
      <c r="G367" s="9" t="s">
        <v>19</v>
      </c>
      <c r="H367" s="19" t="s">
        <v>20</v>
      </c>
      <c r="J367" s="20" t="s">
        <v>126</v>
      </c>
      <c r="K367" s="21" t="s">
        <v>22</v>
      </c>
      <c r="L367" s="21" t="s">
        <v>23</v>
      </c>
      <c r="M367" s="21" t="s">
        <v>24</v>
      </c>
      <c r="N367" s="21" t="s">
        <v>25</v>
      </c>
      <c r="O367" s="21" t="s">
        <v>26</v>
      </c>
      <c r="P367" s="21"/>
      <c r="Q367" s="21"/>
      <c r="R367" s="21"/>
    </row>
    <row r="368" spans="2:18">
      <c r="B368" s="27">
        <v>5</v>
      </c>
      <c r="C368" s="27">
        <v>37</v>
      </c>
      <c r="D368" s="27">
        <v>75</v>
      </c>
      <c r="E368" s="27">
        <v>15</v>
      </c>
      <c r="G368" s="9" t="s">
        <v>28</v>
      </c>
      <c r="H368" s="19">
        <v>0.8585</v>
      </c>
      <c r="J368" s="20" t="s">
        <v>127</v>
      </c>
      <c r="K368" s="21">
        <v>-42.1</v>
      </c>
      <c r="L368" s="21" t="s">
        <v>195</v>
      </c>
      <c r="M368" s="21" t="s">
        <v>20</v>
      </c>
      <c r="N368" s="21" t="s">
        <v>18</v>
      </c>
      <c r="O368" s="21" t="s">
        <v>15</v>
      </c>
      <c r="P368" s="21" t="s">
        <v>129</v>
      </c>
      <c r="Q368" s="21"/>
      <c r="R368" s="21"/>
    </row>
    <row r="369" spans="2:18">
      <c r="B369" s="27">
        <v>6</v>
      </c>
      <c r="C369" s="27">
        <v>41</v>
      </c>
      <c r="D369" s="27">
        <v>61</v>
      </c>
      <c r="E369" s="27">
        <v>24</v>
      </c>
      <c r="J369" s="20" t="s">
        <v>143</v>
      </c>
      <c r="K369" s="21">
        <v>2.6</v>
      </c>
      <c r="L369" s="21" t="s">
        <v>196</v>
      </c>
      <c r="M369" s="21" t="s">
        <v>31</v>
      </c>
      <c r="N369" s="21" t="s">
        <v>32</v>
      </c>
      <c r="O369" s="21">
        <v>0.7866</v>
      </c>
      <c r="P369" s="21" t="s">
        <v>132</v>
      </c>
      <c r="Q369" s="21"/>
      <c r="R369" s="21"/>
    </row>
    <row r="370" spans="2:18">
      <c r="B370" s="27">
        <v>7</v>
      </c>
      <c r="C370" s="27">
        <v>24</v>
      </c>
      <c r="D370" s="27">
        <v>78</v>
      </c>
      <c r="E370" s="27">
        <v>31</v>
      </c>
      <c r="J370" s="20" t="s">
        <v>145</v>
      </c>
      <c r="K370" s="21">
        <v>44.7</v>
      </c>
      <c r="L370" s="21" t="s">
        <v>197</v>
      </c>
      <c r="M370" s="21" t="s">
        <v>20</v>
      </c>
      <c r="N370" s="21" t="s">
        <v>18</v>
      </c>
      <c r="O370" s="21" t="s">
        <v>15</v>
      </c>
      <c r="P370" s="21" t="s">
        <v>135</v>
      </c>
      <c r="Q370" s="21"/>
      <c r="R370" s="21"/>
    </row>
    <row r="371" spans="2:18">
      <c r="B371" s="27">
        <v>8</v>
      </c>
      <c r="C371" s="27">
        <v>13</v>
      </c>
      <c r="D371" s="27">
        <v>61</v>
      </c>
      <c r="E371" s="27">
        <v>33</v>
      </c>
      <c r="J371" s="20"/>
      <c r="K371" s="21"/>
      <c r="L371" s="21"/>
      <c r="M371" s="21"/>
      <c r="N371" s="21"/>
      <c r="O371" s="21"/>
      <c r="P371" s="21"/>
      <c r="Q371" s="21"/>
      <c r="R371" s="21"/>
    </row>
    <row r="372" spans="2:18">
      <c r="B372" s="27">
        <v>9</v>
      </c>
      <c r="C372" s="27">
        <v>27</v>
      </c>
      <c r="D372" s="27">
        <v>76</v>
      </c>
      <c r="E372" s="27">
        <v>17</v>
      </c>
      <c r="J372" s="20" t="s">
        <v>42</v>
      </c>
      <c r="K372" s="21" t="s">
        <v>43</v>
      </c>
      <c r="L372" s="21" t="s">
        <v>44</v>
      </c>
      <c r="M372" s="21" t="s">
        <v>22</v>
      </c>
      <c r="N372" s="21" t="s">
        <v>45</v>
      </c>
      <c r="O372" s="21" t="s">
        <v>46</v>
      </c>
      <c r="P372" s="21" t="s">
        <v>47</v>
      </c>
      <c r="Q372" s="21" t="s">
        <v>63</v>
      </c>
      <c r="R372" s="21" t="s">
        <v>64</v>
      </c>
    </row>
    <row r="373" spans="2:18">
      <c r="B373" s="27">
        <v>10</v>
      </c>
      <c r="C373" s="27">
        <v>31</v>
      </c>
      <c r="D373" s="27">
        <v>66</v>
      </c>
      <c r="E373" s="27">
        <v>21</v>
      </c>
      <c r="J373" s="20" t="s">
        <v>127</v>
      </c>
      <c r="K373" s="21">
        <v>26.5</v>
      </c>
      <c r="L373" s="21">
        <v>68.6</v>
      </c>
      <c r="M373" s="21">
        <v>-42.1</v>
      </c>
      <c r="N373" s="21">
        <v>3.921</v>
      </c>
      <c r="O373" s="21">
        <v>10</v>
      </c>
      <c r="P373" s="21">
        <v>10</v>
      </c>
      <c r="Q373" s="21">
        <v>15.18</v>
      </c>
      <c r="R373" s="21">
        <v>27</v>
      </c>
    </row>
    <row r="374" spans="2:18">
      <c r="B374" s="30"/>
      <c r="C374" s="16">
        <v>26.5</v>
      </c>
      <c r="D374" s="16">
        <v>68.6</v>
      </c>
      <c r="E374" s="16">
        <v>23.9</v>
      </c>
      <c r="J374" s="20" t="s">
        <v>143</v>
      </c>
      <c r="K374" s="21">
        <v>26.5</v>
      </c>
      <c r="L374" s="21">
        <v>23.9</v>
      </c>
      <c r="M374" s="21">
        <v>2.6</v>
      </c>
      <c r="N374" s="21">
        <v>3.921</v>
      </c>
      <c r="O374" s="21">
        <v>10</v>
      </c>
      <c r="P374" s="21">
        <v>10</v>
      </c>
      <c r="Q374" s="21">
        <v>0.9377</v>
      </c>
      <c r="R374" s="21">
        <v>27</v>
      </c>
    </row>
    <row r="375" spans="10:18">
      <c r="J375" s="20" t="s">
        <v>145</v>
      </c>
      <c r="K375" s="21">
        <v>68.6</v>
      </c>
      <c r="L375" s="21">
        <v>23.9</v>
      </c>
      <c r="M375" s="21">
        <v>44.7</v>
      </c>
      <c r="N375" s="21">
        <v>3.921</v>
      </c>
      <c r="O375" s="21">
        <v>10</v>
      </c>
      <c r="P375" s="21">
        <v>10</v>
      </c>
      <c r="Q375" s="21">
        <v>16.12</v>
      </c>
      <c r="R375" s="21">
        <v>27</v>
      </c>
    </row>
    <row r="376" spans="10:18">
      <c r="J376" s="20"/>
      <c r="K376" s="21"/>
      <c r="L376" s="21"/>
      <c r="M376" s="21"/>
      <c r="N376" s="21"/>
      <c r="O376" s="21"/>
      <c r="P376" s="21"/>
      <c r="Q376" s="21"/>
      <c r="R376" s="21"/>
    </row>
    <row r="377" spans="2:18">
      <c r="B377" s="27" t="s">
        <v>198</v>
      </c>
      <c r="C377" s="27" t="s">
        <v>6</v>
      </c>
      <c r="D377" s="27" t="s">
        <v>115</v>
      </c>
      <c r="E377" s="27" t="s">
        <v>8</v>
      </c>
      <c r="G377" s="9" t="s">
        <v>10</v>
      </c>
      <c r="H377" s="19"/>
      <c r="J377" s="20" t="s">
        <v>11</v>
      </c>
      <c r="K377" s="21">
        <v>1</v>
      </c>
      <c r="L377" s="21"/>
      <c r="M377" s="21"/>
      <c r="N377" s="21"/>
      <c r="O377" s="21"/>
      <c r="P377" s="21"/>
      <c r="Q377" s="21"/>
      <c r="R377" s="21"/>
    </row>
    <row r="378" spans="2:18">
      <c r="B378" s="27">
        <v>1</v>
      </c>
      <c r="C378" s="27">
        <v>9</v>
      </c>
      <c r="D378" s="27">
        <v>47</v>
      </c>
      <c r="E378" s="27">
        <v>11</v>
      </c>
      <c r="G378" s="9" t="s">
        <v>12</v>
      </c>
      <c r="H378" s="19">
        <v>46.74</v>
      </c>
      <c r="J378" s="20" t="s">
        <v>13</v>
      </c>
      <c r="K378" s="21">
        <v>3</v>
      </c>
      <c r="L378" s="21"/>
      <c r="M378" s="21"/>
      <c r="N378" s="21"/>
      <c r="O378" s="21"/>
      <c r="P378" s="21"/>
      <c r="Q378" s="21"/>
      <c r="R378" s="21"/>
    </row>
    <row r="379" spans="2:18">
      <c r="B379" s="27">
        <v>2</v>
      </c>
      <c r="C379" s="27">
        <v>11</v>
      </c>
      <c r="D379" s="27">
        <v>67</v>
      </c>
      <c r="E379" s="27">
        <v>23</v>
      </c>
      <c r="G379" s="9" t="s">
        <v>14</v>
      </c>
      <c r="H379" s="19" t="s">
        <v>15</v>
      </c>
      <c r="J379" s="20" t="s">
        <v>16</v>
      </c>
      <c r="K379" s="21">
        <v>0.05</v>
      </c>
      <c r="L379" s="21"/>
      <c r="M379" s="21"/>
      <c r="N379" s="21"/>
      <c r="O379" s="21"/>
      <c r="P379" s="21"/>
      <c r="Q379" s="21"/>
      <c r="R379" s="21"/>
    </row>
    <row r="380" spans="2:18">
      <c r="B380" s="27">
        <v>3</v>
      </c>
      <c r="C380" s="27">
        <v>21</v>
      </c>
      <c r="D380" s="27">
        <v>56</v>
      </c>
      <c r="E380" s="27">
        <v>14</v>
      </c>
      <c r="G380" s="9" t="s">
        <v>17</v>
      </c>
      <c r="H380" s="19" t="s">
        <v>18</v>
      </c>
      <c r="J380" s="20"/>
      <c r="K380" s="21"/>
      <c r="L380" s="21"/>
      <c r="M380" s="21"/>
      <c r="N380" s="21"/>
      <c r="O380" s="21"/>
      <c r="P380" s="21"/>
      <c r="Q380" s="21"/>
      <c r="R380" s="21"/>
    </row>
    <row r="381" spans="2:18">
      <c r="B381" s="27">
        <v>4</v>
      </c>
      <c r="C381" s="27">
        <v>10</v>
      </c>
      <c r="D381" s="27">
        <v>45</v>
      </c>
      <c r="E381" s="27">
        <v>15</v>
      </c>
      <c r="G381" s="9" t="s">
        <v>19</v>
      </c>
      <c r="H381" s="19" t="s">
        <v>20</v>
      </c>
      <c r="J381" s="20" t="s">
        <v>126</v>
      </c>
      <c r="K381" s="21" t="s">
        <v>22</v>
      </c>
      <c r="L381" s="21" t="s">
        <v>23</v>
      </c>
      <c r="M381" s="21" t="s">
        <v>24</v>
      </c>
      <c r="N381" s="21" t="s">
        <v>25</v>
      </c>
      <c r="O381" s="21" t="s">
        <v>26</v>
      </c>
      <c r="P381" s="21"/>
      <c r="Q381" s="21"/>
      <c r="R381" s="21"/>
    </row>
    <row r="382" spans="2:18">
      <c r="B382" s="27">
        <v>5</v>
      </c>
      <c r="C382" s="27">
        <v>24</v>
      </c>
      <c r="D382" s="27">
        <v>39</v>
      </c>
      <c r="E382" s="27">
        <v>9</v>
      </c>
      <c r="G382" s="9" t="s">
        <v>28</v>
      </c>
      <c r="H382" s="19">
        <v>0.7957</v>
      </c>
      <c r="J382" s="20" t="s">
        <v>127</v>
      </c>
      <c r="K382" s="21">
        <v>-35.23</v>
      </c>
      <c r="L382" s="21" t="s">
        <v>199</v>
      </c>
      <c r="M382" s="21" t="s">
        <v>20</v>
      </c>
      <c r="N382" s="21" t="s">
        <v>18</v>
      </c>
      <c r="O382" s="21" t="s">
        <v>15</v>
      </c>
      <c r="P382" s="21" t="s">
        <v>129</v>
      </c>
      <c r="Q382" s="21"/>
      <c r="R382" s="21"/>
    </row>
    <row r="383" spans="2:18">
      <c r="B383" s="27">
        <v>6</v>
      </c>
      <c r="C383" s="27">
        <v>16</v>
      </c>
      <c r="D383" s="27">
        <v>68</v>
      </c>
      <c r="E383" s="27">
        <v>14</v>
      </c>
      <c r="J383" s="20" t="s">
        <v>143</v>
      </c>
      <c r="K383" s="21">
        <v>2.5</v>
      </c>
      <c r="L383" s="21" t="s">
        <v>200</v>
      </c>
      <c r="M383" s="21" t="s">
        <v>31</v>
      </c>
      <c r="N383" s="21" t="s">
        <v>32</v>
      </c>
      <c r="O383" s="21">
        <v>0.7946</v>
      </c>
      <c r="P383" s="21" t="s">
        <v>132</v>
      </c>
      <c r="Q383" s="21"/>
      <c r="R383" s="21"/>
    </row>
    <row r="384" spans="2:18">
      <c r="B384" s="27">
        <v>7</v>
      </c>
      <c r="C384" s="27">
        <v>7</v>
      </c>
      <c r="D384" s="27">
        <v>52</v>
      </c>
      <c r="E384" s="27">
        <v>11</v>
      </c>
      <c r="J384" s="20" t="s">
        <v>145</v>
      </c>
      <c r="K384" s="21">
        <v>37.73</v>
      </c>
      <c r="L384" s="21" t="s">
        <v>201</v>
      </c>
      <c r="M384" s="21" t="s">
        <v>20</v>
      </c>
      <c r="N384" s="21" t="s">
        <v>18</v>
      </c>
      <c r="O384" s="21" t="s">
        <v>15</v>
      </c>
      <c r="P384" s="21" t="s">
        <v>135</v>
      </c>
      <c r="Q384" s="21"/>
      <c r="R384" s="21"/>
    </row>
    <row r="385" spans="2:18">
      <c r="B385" s="27">
        <v>8</v>
      </c>
      <c r="C385" s="27">
        <v>31</v>
      </c>
      <c r="D385" s="16">
        <v>53.4285714285714</v>
      </c>
      <c r="E385" s="27">
        <v>18</v>
      </c>
      <c r="J385" s="20"/>
      <c r="K385" s="21"/>
      <c r="L385" s="21"/>
      <c r="M385" s="21"/>
      <c r="N385" s="21"/>
      <c r="O385" s="21"/>
      <c r="P385" s="21"/>
      <c r="Q385" s="21"/>
      <c r="R385" s="21"/>
    </row>
    <row r="386" spans="2:18">
      <c r="B386" s="27">
        <v>9</v>
      </c>
      <c r="C386" s="27">
        <v>25</v>
      </c>
      <c r="D386" s="42"/>
      <c r="E386" s="27">
        <v>30</v>
      </c>
      <c r="J386" s="20" t="s">
        <v>42</v>
      </c>
      <c r="K386" s="21" t="s">
        <v>43</v>
      </c>
      <c r="L386" s="21" t="s">
        <v>44</v>
      </c>
      <c r="M386" s="21" t="s">
        <v>22</v>
      </c>
      <c r="N386" s="21" t="s">
        <v>45</v>
      </c>
      <c r="O386" s="21" t="s">
        <v>46</v>
      </c>
      <c r="P386" s="21" t="s">
        <v>47</v>
      </c>
      <c r="Q386" s="21" t="s">
        <v>63</v>
      </c>
      <c r="R386" s="21" t="s">
        <v>64</v>
      </c>
    </row>
    <row r="387" spans="2:18">
      <c r="B387" s="27">
        <v>10</v>
      </c>
      <c r="C387" s="27">
        <v>28</v>
      </c>
      <c r="D387" s="43"/>
      <c r="E387" s="27">
        <v>12</v>
      </c>
      <c r="J387" s="20" t="s">
        <v>127</v>
      </c>
      <c r="K387" s="21">
        <v>18.2</v>
      </c>
      <c r="L387" s="21">
        <v>53.43</v>
      </c>
      <c r="M387" s="21">
        <v>-35.23</v>
      </c>
      <c r="N387" s="21">
        <v>4.243</v>
      </c>
      <c r="O387" s="21">
        <v>10</v>
      </c>
      <c r="P387" s="21">
        <v>7</v>
      </c>
      <c r="Q387" s="21">
        <v>11.74</v>
      </c>
      <c r="R387" s="21">
        <v>24</v>
      </c>
    </row>
    <row r="388" spans="2:18">
      <c r="B388" s="30"/>
      <c r="C388" s="16">
        <v>18.2</v>
      </c>
      <c r="D388" s="30"/>
      <c r="E388" s="16">
        <v>15.7</v>
      </c>
      <c r="J388" s="20" t="s">
        <v>143</v>
      </c>
      <c r="K388" s="21">
        <v>18.2</v>
      </c>
      <c r="L388" s="21">
        <v>15.7</v>
      </c>
      <c r="M388" s="21">
        <v>2.5</v>
      </c>
      <c r="N388" s="21">
        <v>3.851</v>
      </c>
      <c r="O388" s="21">
        <v>10</v>
      </c>
      <c r="P388" s="21">
        <v>10</v>
      </c>
      <c r="Q388" s="21">
        <v>0.9181</v>
      </c>
      <c r="R388" s="21">
        <v>24</v>
      </c>
    </row>
    <row r="389" spans="10:18">
      <c r="J389" s="20" t="s">
        <v>145</v>
      </c>
      <c r="K389" s="21">
        <v>53.43</v>
      </c>
      <c r="L389" s="21">
        <v>15.7</v>
      </c>
      <c r="M389" s="21">
        <v>37.73</v>
      </c>
      <c r="N389" s="21">
        <v>4.243</v>
      </c>
      <c r="O389" s="21">
        <v>7</v>
      </c>
      <c r="P389" s="21">
        <v>10</v>
      </c>
      <c r="Q389" s="21">
        <v>12.57</v>
      </c>
      <c r="R389" s="21">
        <v>24</v>
      </c>
    </row>
    <row r="391" spans="2:18">
      <c r="B391" s="27" t="s">
        <v>202</v>
      </c>
      <c r="C391" s="27" t="s">
        <v>6</v>
      </c>
      <c r="D391" s="27" t="s">
        <v>115</v>
      </c>
      <c r="E391" s="27" t="s">
        <v>8</v>
      </c>
      <c r="G391" s="9" t="s">
        <v>10</v>
      </c>
      <c r="H391" s="19"/>
      <c r="J391" s="20" t="s">
        <v>11</v>
      </c>
      <c r="K391" s="21">
        <v>1</v>
      </c>
      <c r="L391" s="21"/>
      <c r="M391" s="21"/>
      <c r="N391" s="21"/>
      <c r="O391" s="21"/>
      <c r="P391" s="21"/>
      <c r="Q391" s="21"/>
      <c r="R391" s="21"/>
    </row>
    <row r="392" spans="2:18">
      <c r="B392" s="27">
        <v>1</v>
      </c>
      <c r="C392" s="27">
        <v>11</v>
      </c>
      <c r="D392" s="27">
        <v>79</v>
      </c>
      <c r="E392" s="27">
        <v>31</v>
      </c>
      <c r="G392" s="9" t="s">
        <v>12</v>
      </c>
      <c r="H392" s="19">
        <v>71.58</v>
      </c>
      <c r="J392" s="20" t="s">
        <v>13</v>
      </c>
      <c r="K392" s="21">
        <v>3</v>
      </c>
      <c r="L392" s="21"/>
      <c r="M392" s="21"/>
      <c r="N392" s="21"/>
      <c r="O392" s="21"/>
      <c r="P392" s="21"/>
      <c r="Q392" s="21"/>
      <c r="R392" s="21"/>
    </row>
    <row r="393" spans="2:18">
      <c r="B393" s="27">
        <v>2</v>
      </c>
      <c r="C393" s="27">
        <v>14</v>
      </c>
      <c r="D393" s="27">
        <v>86</v>
      </c>
      <c r="E393" s="27">
        <v>16</v>
      </c>
      <c r="G393" s="9" t="s">
        <v>14</v>
      </c>
      <c r="H393" s="19" t="s">
        <v>15</v>
      </c>
      <c r="J393" s="20" t="s">
        <v>16</v>
      </c>
      <c r="K393" s="21">
        <v>0.05</v>
      </c>
      <c r="L393" s="21"/>
      <c r="M393" s="21"/>
      <c r="N393" s="21"/>
      <c r="O393" s="21"/>
      <c r="P393" s="21"/>
      <c r="Q393" s="21"/>
      <c r="R393" s="21"/>
    </row>
    <row r="394" spans="2:18">
      <c r="B394" s="27">
        <v>3</v>
      </c>
      <c r="C394" s="27">
        <v>26</v>
      </c>
      <c r="D394" s="27">
        <v>56</v>
      </c>
      <c r="E394" s="27">
        <v>22</v>
      </c>
      <c r="G394" s="9" t="s">
        <v>17</v>
      </c>
      <c r="H394" s="19" t="s">
        <v>18</v>
      </c>
      <c r="J394" s="20"/>
      <c r="K394" s="21"/>
      <c r="L394" s="21"/>
      <c r="M394" s="21"/>
      <c r="N394" s="21"/>
      <c r="O394" s="21"/>
      <c r="P394" s="21"/>
      <c r="Q394" s="21"/>
      <c r="R394" s="21"/>
    </row>
    <row r="395" spans="2:18">
      <c r="B395" s="27">
        <v>4</v>
      </c>
      <c r="C395" s="27">
        <v>28</v>
      </c>
      <c r="D395" s="27">
        <v>58</v>
      </c>
      <c r="E395" s="27">
        <v>20</v>
      </c>
      <c r="G395" s="9" t="s">
        <v>19</v>
      </c>
      <c r="H395" s="19" t="s">
        <v>20</v>
      </c>
      <c r="J395" s="20" t="s">
        <v>126</v>
      </c>
      <c r="K395" s="21" t="s">
        <v>22</v>
      </c>
      <c r="L395" s="21" t="s">
        <v>23</v>
      </c>
      <c r="M395" s="21" t="s">
        <v>24</v>
      </c>
      <c r="N395" s="21" t="s">
        <v>25</v>
      </c>
      <c r="O395" s="21" t="s">
        <v>26</v>
      </c>
      <c r="P395" s="21"/>
      <c r="Q395" s="21"/>
      <c r="R395" s="21"/>
    </row>
    <row r="396" spans="2:18">
      <c r="B396" s="27">
        <v>5</v>
      </c>
      <c r="C396" s="27">
        <v>31</v>
      </c>
      <c r="D396" s="27">
        <v>73</v>
      </c>
      <c r="E396" s="27">
        <v>18</v>
      </c>
      <c r="G396" s="9" t="s">
        <v>28</v>
      </c>
      <c r="H396" s="19">
        <v>0.8413</v>
      </c>
      <c r="J396" s="20" t="s">
        <v>127</v>
      </c>
      <c r="K396" s="21">
        <v>-54.2</v>
      </c>
      <c r="L396" s="21" t="s">
        <v>203</v>
      </c>
      <c r="M396" s="21" t="s">
        <v>20</v>
      </c>
      <c r="N396" s="21" t="s">
        <v>18</v>
      </c>
      <c r="O396" s="21" t="s">
        <v>15</v>
      </c>
      <c r="P396" s="21" t="s">
        <v>129</v>
      </c>
      <c r="Q396" s="21"/>
      <c r="R396" s="21"/>
    </row>
    <row r="397" spans="2:18">
      <c r="B397" s="27">
        <v>6</v>
      </c>
      <c r="C397" s="27">
        <v>15</v>
      </c>
      <c r="D397" s="27">
        <v>63</v>
      </c>
      <c r="E397" s="27">
        <v>37</v>
      </c>
      <c r="J397" s="20" t="s">
        <v>143</v>
      </c>
      <c r="K397" s="21">
        <v>-2.1</v>
      </c>
      <c r="L397" s="21" t="s">
        <v>204</v>
      </c>
      <c r="M397" s="21" t="s">
        <v>31</v>
      </c>
      <c r="N397" s="21" t="s">
        <v>32</v>
      </c>
      <c r="O397" s="21">
        <v>0.9121</v>
      </c>
      <c r="P397" s="21" t="s">
        <v>132</v>
      </c>
      <c r="Q397" s="21"/>
      <c r="R397" s="21"/>
    </row>
    <row r="398" spans="2:18">
      <c r="B398" s="27">
        <v>7</v>
      </c>
      <c r="C398" s="27">
        <v>14</v>
      </c>
      <c r="D398" s="27">
        <v>62</v>
      </c>
      <c r="E398" s="27">
        <v>40</v>
      </c>
      <c r="J398" s="20" t="s">
        <v>145</v>
      </c>
      <c r="K398" s="21">
        <v>52.1</v>
      </c>
      <c r="L398" s="21" t="s">
        <v>205</v>
      </c>
      <c r="M398" s="21" t="s">
        <v>20</v>
      </c>
      <c r="N398" s="21" t="s">
        <v>18</v>
      </c>
      <c r="O398" s="21" t="s">
        <v>15</v>
      </c>
      <c r="P398" s="21" t="s">
        <v>135</v>
      </c>
      <c r="Q398" s="21"/>
      <c r="R398" s="21"/>
    </row>
    <row r="399" spans="2:18">
      <c r="B399" s="27">
        <v>8</v>
      </c>
      <c r="C399" s="27">
        <v>27</v>
      </c>
      <c r="D399" s="27">
        <v>81</v>
      </c>
      <c r="E399" s="27">
        <v>25</v>
      </c>
      <c r="J399" s="20"/>
      <c r="K399" s="21"/>
      <c r="L399" s="21"/>
      <c r="M399" s="21"/>
      <c r="N399" s="21"/>
      <c r="O399" s="21"/>
      <c r="P399" s="21"/>
      <c r="Q399" s="21"/>
      <c r="R399" s="21"/>
    </row>
    <row r="400" spans="2:18">
      <c r="B400" s="27">
        <v>9</v>
      </c>
      <c r="C400" s="27">
        <v>24</v>
      </c>
      <c r="D400" s="27">
        <v>90</v>
      </c>
      <c r="E400" s="27">
        <v>11</v>
      </c>
      <c r="J400" s="20" t="s">
        <v>42</v>
      </c>
      <c r="K400" s="21" t="s">
        <v>43</v>
      </c>
      <c r="L400" s="21" t="s">
        <v>44</v>
      </c>
      <c r="M400" s="21" t="s">
        <v>22</v>
      </c>
      <c r="N400" s="21" t="s">
        <v>45</v>
      </c>
      <c r="O400" s="21" t="s">
        <v>46</v>
      </c>
      <c r="P400" s="21" t="s">
        <v>47</v>
      </c>
      <c r="Q400" s="21" t="s">
        <v>63</v>
      </c>
      <c r="R400" s="21" t="s">
        <v>64</v>
      </c>
    </row>
    <row r="401" spans="2:18">
      <c r="B401" s="27">
        <v>10</v>
      </c>
      <c r="C401" s="27">
        <v>19</v>
      </c>
      <c r="D401" s="27">
        <v>103</v>
      </c>
      <c r="E401" s="27">
        <v>10</v>
      </c>
      <c r="J401" s="20" t="s">
        <v>127</v>
      </c>
      <c r="K401" s="21">
        <v>20.9</v>
      </c>
      <c r="L401" s="21">
        <v>75.1</v>
      </c>
      <c r="M401" s="21">
        <v>-54.2</v>
      </c>
      <c r="N401" s="21">
        <v>5.132</v>
      </c>
      <c r="O401" s="21">
        <v>10</v>
      </c>
      <c r="P401" s="21">
        <v>10</v>
      </c>
      <c r="Q401" s="21">
        <v>14.94</v>
      </c>
      <c r="R401" s="21">
        <v>27</v>
      </c>
    </row>
    <row r="402" spans="2:18">
      <c r="B402" s="30"/>
      <c r="C402" s="16">
        <v>20.9</v>
      </c>
      <c r="D402" s="16">
        <v>75.1</v>
      </c>
      <c r="E402" s="16">
        <v>23</v>
      </c>
      <c r="J402" s="20" t="s">
        <v>143</v>
      </c>
      <c r="K402" s="21">
        <v>20.9</v>
      </c>
      <c r="L402" s="21">
        <v>23</v>
      </c>
      <c r="M402" s="21">
        <v>-2.1</v>
      </c>
      <c r="N402" s="21">
        <v>5.132</v>
      </c>
      <c r="O402" s="21">
        <v>10</v>
      </c>
      <c r="P402" s="21">
        <v>10</v>
      </c>
      <c r="Q402" s="21">
        <v>0.5787</v>
      </c>
      <c r="R402" s="21">
        <v>27</v>
      </c>
    </row>
    <row r="403" spans="2:18">
      <c r="B403" s="42"/>
      <c r="C403" s="42"/>
      <c r="D403" s="42"/>
      <c r="E403" s="42"/>
      <c r="J403" s="20" t="s">
        <v>145</v>
      </c>
      <c r="K403" s="21">
        <v>75.1</v>
      </c>
      <c r="L403" s="21">
        <v>23</v>
      </c>
      <c r="M403" s="21">
        <v>52.1</v>
      </c>
      <c r="N403" s="21">
        <v>5.132</v>
      </c>
      <c r="O403" s="21">
        <v>10</v>
      </c>
      <c r="P403" s="21">
        <v>10</v>
      </c>
      <c r="Q403" s="21">
        <v>14.36</v>
      </c>
      <c r="R403" s="21">
        <v>27</v>
      </c>
    </row>
    <row r="405" spans="2:18">
      <c r="B405" s="27" t="s">
        <v>206</v>
      </c>
      <c r="C405" s="27" t="s">
        <v>6</v>
      </c>
      <c r="D405" s="27" t="s">
        <v>115</v>
      </c>
      <c r="E405" s="27" t="s">
        <v>8</v>
      </c>
      <c r="G405" s="9" t="s">
        <v>10</v>
      </c>
      <c r="H405" s="19"/>
      <c r="J405" s="20" t="s">
        <v>11</v>
      </c>
      <c r="K405" s="21">
        <v>1</v>
      </c>
      <c r="L405" s="21"/>
      <c r="M405" s="21"/>
      <c r="N405" s="21"/>
      <c r="O405" s="21"/>
      <c r="P405" s="21"/>
      <c r="Q405" s="21"/>
      <c r="R405" s="21"/>
    </row>
    <row r="406" spans="2:18">
      <c r="B406" s="27">
        <v>1</v>
      </c>
      <c r="C406" s="27">
        <v>43</v>
      </c>
      <c r="D406" s="27">
        <v>103</v>
      </c>
      <c r="E406" s="27">
        <v>24</v>
      </c>
      <c r="G406" s="9" t="s">
        <v>12</v>
      </c>
      <c r="H406" s="19">
        <v>55.29</v>
      </c>
      <c r="J406" s="20" t="s">
        <v>13</v>
      </c>
      <c r="K406" s="21">
        <v>3</v>
      </c>
      <c r="L406" s="21"/>
      <c r="M406" s="21"/>
      <c r="N406" s="21"/>
      <c r="O406" s="21"/>
      <c r="P406" s="21"/>
      <c r="Q406" s="21"/>
      <c r="R406" s="21"/>
    </row>
    <row r="407" spans="2:18">
      <c r="B407" s="27">
        <v>2</v>
      </c>
      <c r="C407" s="27">
        <v>48</v>
      </c>
      <c r="D407" s="27">
        <v>68</v>
      </c>
      <c r="E407" s="27">
        <v>37</v>
      </c>
      <c r="G407" s="9" t="s">
        <v>14</v>
      </c>
      <c r="H407" s="19" t="s">
        <v>15</v>
      </c>
      <c r="J407" s="20" t="s">
        <v>16</v>
      </c>
      <c r="K407" s="21">
        <v>0.05</v>
      </c>
      <c r="L407" s="21"/>
      <c r="M407" s="21"/>
      <c r="N407" s="21"/>
      <c r="O407" s="21"/>
      <c r="P407" s="21"/>
      <c r="Q407" s="21"/>
      <c r="R407" s="21"/>
    </row>
    <row r="408" spans="2:18">
      <c r="B408" s="27">
        <v>3</v>
      </c>
      <c r="C408" s="27">
        <v>35</v>
      </c>
      <c r="D408" s="27">
        <v>92</v>
      </c>
      <c r="E408" s="27">
        <v>54</v>
      </c>
      <c r="G408" s="9" t="s">
        <v>17</v>
      </c>
      <c r="H408" s="19" t="s">
        <v>18</v>
      </c>
      <c r="J408" s="20"/>
      <c r="K408" s="21"/>
      <c r="L408" s="21"/>
      <c r="M408" s="21"/>
      <c r="N408" s="21"/>
      <c r="O408" s="21"/>
      <c r="P408" s="21"/>
      <c r="Q408" s="21"/>
      <c r="R408" s="21"/>
    </row>
    <row r="409" spans="2:18">
      <c r="B409" s="27">
        <v>4</v>
      </c>
      <c r="C409" s="27">
        <v>47</v>
      </c>
      <c r="D409" s="27">
        <v>96</v>
      </c>
      <c r="E409" s="27">
        <v>42</v>
      </c>
      <c r="G409" s="9" t="s">
        <v>19</v>
      </c>
      <c r="H409" s="19" t="s">
        <v>20</v>
      </c>
      <c r="J409" s="20" t="s">
        <v>126</v>
      </c>
      <c r="K409" s="21" t="s">
        <v>22</v>
      </c>
      <c r="L409" s="21" t="s">
        <v>23</v>
      </c>
      <c r="M409" s="21" t="s">
        <v>24</v>
      </c>
      <c r="N409" s="21" t="s">
        <v>25</v>
      </c>
      <c r="O409" s="21" t="s">
        <v>26</v>
      </c>
      <c r="P409" s="21"/>
      <c r="Q409" s="21"/>
      <c r="R409" s="21"/>
    </row>
    <row r="410" spans="2:18">
      <c r="B410" s="27">
        <v>5</v>
      </c>
      <c r="C410" s="27">
        <v>39</v>
      </c>
      <c r="D410" s="27">
        <v>105</v>
      </c>
      <c r="E410" s="27">
        <v>13</v>
      </c>
      <c r="G410" s="9" t="s">
        <v>28</v>
      </c>
      <c r="H410" s="19">
        <v>0.8404</v>
      </c>
      <c r="J410" s="20" t="s">
        <v>207</v>
      </c>
      <c r="K410" s="21">
        <v>-57.17</v>
      </c>
      <c r="L410" s="21" t="s">
        <v>208</v>
      </c>
      <c r="M410" s="21" t="s">
        <v>20</v>
      </c>
      <c r="N410" s="21" t="s">
        <v>18</v>
      </c>
      <c r="O410" s="21" t="s">
        <v>15</v>
      </c>
      <c r="P410" s="21" t="s">
        <v>129</v>
      </c>
      <c r="Q410" s="21"/>
      <c r="R410" s="21"/>
    </row>
    <row r="411" spans="2:18">
      <c r="B411" s="27">
        <v>6</v>
      </c>
      <c r="C411" s="27">
        <v>36</v>
      </c>
      <c r="D411" s="27">
        <v>111</v>
      </c>
      <c r="E411" s="27">
        <v>29</v>
      </c>
      <c r="J411" s="20" t="s">
        <v>209</v>
      </c>
      <c r="K411" s="21">
        <v>2.444</v>
      </c>
      <c r="L411" s="21" t="s">
        <v>210</v>
      </c>
      <c r="M411" s="21" t="s">
        <v>31</v>
      </c>
      <c r="N411" s="21" t="s">
        <v>32</v>
      </c>
      <c r="O411" s="21">
        <v>0.8993</v>
      </c>
      <c r="P411" s="21" t="s">
        <v>132</v>
      </c>
      <c r="Q411" s="21"/>
      <c r="R411" s="21"/>
    </row>
    <row r="412" spans="2:18">
      <c r="B412" s="27">
        <v>7</v>
      </c>
      <c r="C412" s="27">
        <v>21</v>
      </c>
      <c r="D412" s="27">
        <v>103</v>
      </c>
      <c r="E412" s="27">
        <v>34</v>
      </c>
      <c r="J412" s="20" t="s">
        <v>211</v>
      </c>
      <c r="K412" s="21">
        <v>59.61</v>
      </c>
      <c r="L412" s="21" t="s">
        <v>212</v>
      </c>
      <c r="M412" s="21" t="s">
        <v>20</v>
      </c>
      <c r="N412" s="21" t="s">
        <v>18</v>
      </c>
      <c r="O412" s="21" t="s">
        <v>15</v>
      </c>
      <c r="P412" s="21" t="s">
        <v>135</v>
      </c>
      <c r="Q412" s="21"/>
      <c r="R412" s="21"/>
    </row>
    <row r="413" spans="2:18">
      <c r="B413" s="27">
        <v>8</v>
      </c>
      <c r="C413" s="27">
        <v>45</v>
      </c>
      <c r="D413" s="16">
        <v>96.8571428571429</v>
      </c>
      <c r="E413" s="27">
        <v>33</v>
      </c>
      <c r="J413" s="20"/>
      <c r="K413" s="21"/>
      <c r="L413" s="21"/>
      <c r="M413" s="21"/>
      <c r="N413" s="21"/>
      <c r="O413" s="21"/>
      <c r="P413" s="21"/>
      <c r="Q413" s="21"/>
      <c r="R413" s="21"/>
    </row>
    <row r="414" spans="2:18">
      <c r="B414" s="27">
        <v>9</v>
      </c>
      <c r="C414" s="27">
        <v>31</v>
      </c>
      <c r="D414" s="42"/>
      <c r="E414" s="27">
        <v>35</v>
      </c>
      <c r="J414" s="20" t="s">
        <v>42</v>
      </c>
      <c r="K414" s="21" t="s">
        <v>43</v>
      </c>
      <c r="L414" s="21" t="s">
        <v>44</v>
      </c>
      <c r="M414" s="21" t="s">
        <v>22</v>
      </c>
      <c r="N414" s="21" t="s">
        <v>45</v>
      </c>
      <c r="O414" s="21" t="s">
        <v>46</v>
      </c>
      <c r="P414" s="21" t="s">
        <v>47</v>
      </c>
      <c r="Q414" s="21" t="s">
        <v>63</v>
      </c>
      <c r="R414" s="21" t="s">
        <v>64</v>
      </c>
    </row>
    <row r="415" spans="2:18">
      <c r="B415" s="27">
        <v>10</v>
      </c>
      <c r="C415" s="27">
        <v>46</v>
      </c>
      <c r="D415" s="43"/>
      <c r="E415" s="27">
        <v>49</v>
      </c>
      <c r="J415" s="20" t="s">
        <v>207</v>
      </c>
      <c r="K415" s="21">
        <v>38.67</v>
      </c>
      <c r="L415" s="21">
        <v>95.83</v>
      </c>
      <c r="M415" s="21">
        <v>-57.17</v>
      </c>
      <c r="N415" s="21">
        <v>6.213</v>
      </c>
      <c r="O415" s="21">
        <v>9</v>
      </c>
      <c r="P415" s="21">
        <v>6</v>
      </c>
      <c r="Q415" s="21">
        <v>13.01</v>
      </c>
      <c r="R415" s="21">
        <v>21</v>
      </c>
    </row>
    <row r="416" spans="2:18">
      <c r="B416" s="30"/>
      <c r="C416" s="16">
        <v>39.1</v>
      </c>
      <c r="D416" s="30"/>
      <c r="E416" s="16">
        <v>35</v>
      </c>
      <c r="J416" s="20" t="s">
        <v>209</v>
      </c>
      <c r="K416" s="21">
        <v>38.67</v>
      </c>
      <c r="L416" s="21">
        <v>36.22</v>
      </c>
      <c r="M416" s="21">
        <v>2.444</v>
      </c>
      <c r="N416" s="21">
        <v>5.557</v>
      </c>
      <c r="O416" s="21">
        <v>9</v>
      </c>
      <c r="P416" s="21">
        <v>9</v>
      </c>
      <c r="Q416" s="21">
        <v>0.6221</v>
      </c>
      <c r="R416" s="21">
        <v>21</v>
      </c>
    </row>
    <row r="417" spans="2:18">
      <c r="B417" s="30"/>
      <c r="C417" s="42"/>
      <c r="D417" s="30"/>
      <c r="E417" s="42"/>
      <c r="J417" s="20" t="s">
        <v>211</v>
      </c>
      <c r="K417" s="21">
        <v>95.83</v>
      </c>
      <c r="L417" s="21">
        <v>36.22</v>
      </c>
      <c r="M417" s="21">
        <v>59.61</v>
      </c>
      <c r="N417" s="21">
        <v>6.213</v>
      </c>
      <c r="O417" s="21">
        <v>6</v>
      </c>
      <c r="P417" s="21">
        <v>9</v>
      </c>
      <c r="Q417" s="21">
        <v>13.57</v>
      </c>
      <c r="R417" s="21">
        <v>21</v>
      </c>
    </row>
    <row r="419" spans="2:18">
      <c r="B419" s="27" t="s">
        <v>213</v>
      </c>
      <c r="C419" s="27" t="s">
        <v>6</v>
      </c>
      <c r="D419" s="27" t="s">
        <v>115</v>
      </c>
      <c r="E419" s="27" t="s">
        <v>8</v>
      </c>
      <c r="G419" s="9" t="s">
        <v>10</v>
      </c>
      <c r="H419" s="19"/>
      <c r="J419" s="20" t="s">
        <v>11</v>
      </c>
      <c r="K419" s="21">
        <v>1</v>
      </c>
      <c r="L419" s="21"/>
      <c r="M419" s="21"/>
      <c r="N419" s="21"/>
      <c r="O419" s="21"/>
      <c r="P419" s="21"/>
      <c r="Q419" s="21"/>
      <c r="R419" s="21"/>
    </row>
    <row r="420" spans="2:18">
      <c r="B420" s="27">
        <v>1</v>
      </c>
      <c r="C420" s="27">
        <v>34</v>
      </c>
      <c r="D420" s="27">
        <v>209</v>
      </c>
      <c r="E420" s="27">
        <v>28</v>
      </c>
      <c r="G420" s="9" t="s">
        <v>12</v>
      </c>
      <c r="H420" s="19">
        <v>45.78</v>
      </c>
      <c r="J420" s="20" t="s">
        <v>13</v>
      </c>
      <c r="K420" s="21">
        <v>3</v>
      </c>
      <c r="L420" s="21"/>
      <c r="M420" s="21"/>
      <c r="N420" s="21"/>
      <c r="O420" s="21"/>
      <c r="P420" s="21"/>
      <c r="Q420" s="21"/>
      <c r="R420" s="21"/>
    </row>
    <row r="421" spans="2:18">
      <c r="B421" s="27">
        <v>2</v>
      </c>
      <c r="C421" s="27">
        <v>36</v>
      </c>
      <c r="D421" s="27">
        <v>118</v>
      </c>
      <c r="E421" s="27">
        <v>27</v>
      </c>
      <c r="G421" s="9" t="s">
        <v>14</v>
      </c>
      <c r="H421" s="19" t="s">
        <v>15</v>
      </c>
      <c r="J421" s="20" t="s">
        <v>16</v>
      </c>
      <c r="K421" s="21">
        <v>0.05</v>
      </c>
      <c r="L421" s="21"/>
      <c r="M421" s="21"/>
      <c r="N421" s="21"/>
      <c r="O421" s="21"/>
      <c r="P421" s="21"/>
      <c r="Q421" s="21"/>
      <c r="R421" s="21"/>
    </row>
    <row r="422" spans="2:18">
      <c r="B422" s="27">
        <v>3</v>
      </c>
      <c r="C422" s="27">
        <v>27</v>
      </c>
      <c r="D422" s="27">
        <v>121</v>
      </c>
      <c r="E422" s="27">
        <v>29</v>
      </c>
      <c r="G422" s="9" t="s">
        <v>17</v>
      </c>
      <c r="H422" s="19" t="s">
        <v>18</v>
      </c>
      <c r="J422" s="20"/>
      <c r="K422" s="21"/>
      <c r="L422" s="21"/>
      <c r="M422" s="21"/>
      <c r="N422" s="21"/>
      <c r="O422" s="21"/>
      <c r="P422" s="21"/>
      <c r="Q422" s="21"/>
      <c r="R422" s="21"/>
    </row>
    <row r="423" spans="2:18">
      <c r="B423" s="27">
        <v>4</v>
      </c>
      <c r="C423" s="27">
        <v>32</v>
      </c>
      <c r="D423" s="27">
        <v>134</v>
      </c>
      <c r="E423" s="27">
        <v>36</v>
      </c>
      <c r="G423" s="9" t="s">
        <v>19</v>
      </c>
      <c r="H423" s="19" t="s">
        <v>20</v>
      </c>
      <c r="J423" s="20" t="s">
        <v>126</v>
      </c>
      <c r="K423" s="21" t="s">
        <v>22</v>
      </c>
      <c r="L423" s="21" t="s">
        <v>23</v>
      </c>
      <c r="M423" s="21" t="s">
        <v>24</v>
      </c>
      <c r="N423" s="21" t="s">
        <v>25</v>
      </c>
      <c r="O423" s="21" t="s">
        <v>26</v>
      </c>
      <c r="P423" s="21"/>
      <c r="Q423" s="21"/>
      <c r="R423" s="21"/>
    </row>
    <row r="424" spans="2:18">
      <c r="B424" s="27">
        <v>5</v>
      </c>
      <c r="C424" s="27">
        <v>21</v>
      </c>
      <c r="D424" s="16">
        <v>145.5</v>
      </c>
      <c r="E424" s="27">
        <v>27</v>
      </c>
      <c r="G424" s="9" t="s">
        <v>28</v>
      </c>
      <c r="H424" s="19">
        <v>0.8757</v>
      </c>
      <c r="J424" s="20" t="s">
        <v>127</v>
      </c>
      <c r="K424" s="21">
        <v>-116</v>
      </c>
      <c r="L424" s="21" t="s">
        <v>214</v>
      </c>
      <c r="M424" s="21" t="s">
        <v>20</v>
      </c>
      <c r="N424" s="21" t="s">
        <v>18</v>
      </c>
      <c r="O424" s="21" t="s">
        <v>15</v>
      </c>
      <c r="P424" s="21" t="s">
        <v>129</v>
      </c>
      <c r="Q424" s="21"/>
      <c r="R424" s="21"/>
    </row>
    <row r="425" spans="2:18">
      <c r="B425" s="27">
        <v>6</v>
      </c>
      <c r="C425" s="27">
        <v>27</v>
      </c>
      <c r="D425" s="42"/>
      <c r="E425" s="27">
        <v>30</v>
      </c>
      <c r="J425" s="20" t="s">
        <v>143</v>
      </c>
      <c r="K425" s="21">
        <v>0</v>
      </c>
      <c r="L425" s="21" t="s">
        <v>215</v>
      </c>
      <c r="M425" s="21" t="s">
        <v>31</v>
      </c>
      <c r="N425" s="21" t="s">
        <v>32</v>
      </c>
      <c r="O425" s="21" t="s">
        <v>216</v>
      </c>
      <c r="P425" s="21" t="s">
        <v>132</v>
      </c>
      <c r="Q425" s="21"/>
      <c r="R425" s="21"/>
    </row>
    <row r="426" spans="2:18">
      <c r="B426" s="30"/>
      <c r="C426" s="16">
        <v>29.5</v>
      </c>
      <c r="D426" s="43"/>
      <c r="E426" s="16">
        <v>29.5</v>
      </c>
      <c r="J426" s="20" t="s">
        <v>145</v>
      </c>
      <c r="K426" s="21">
        <v>116</v>
      </c>
      <c r="L426" s="21" t="s">
        <v>217</v>
      </c>
      <c r="M426" s="21" t="s">
        <v>20</v>
      </c>
      <c r="N426" s="21" t="s">
        <v>18</v>
      </c>
      <c r="O426" s="21" t="s">
        <v>15</v>
      </c>
      <c r="P426" s="21" t="s">
        <v>135</v>
      </c>
      <c r="Q426" s="21"/>
      <c r="R426" s="21"/>
    </row>
    <row r="427" spans="2:18">
      <c r="B427" s="30"/>
      <c r="C427" s="42"/>
      <c r="D427" s="30"/>
      <c r="E427" s="42"/>
      <c r="J427" s="20"/>
      <c r="K427" s="21"/>
      <c r="L427" s="21"/>
      <c r="M427" s="21"/>
      <c r="N427" s="21"/>
      <c r="O427" s="21"/>
      <c r="P427" s="21"/>
      <c r="Q427" s="21"/>
      <c r="R427" s="21"/>
    </row>
    <row r="428" spans="2:18">
      <c r="B428" s="30"/>
      <c r="C428" s="43"/>
      <c r="D428" s="30"/>
      <c r="E428" s="43"/>
      <c r="J428" s="20" t="s">
        <v>42</v>
      </c>
      <c r="K428" s="21" t="s">
        <v>43</v>
      </c>
      <c r="L428" s="21" t="s">
        <v>44</v>
      </c>
      <c r="M428" s="21" t="s">
        <v>22</v>
      </c>
      <c r="N428" s="21" t="s">
        <v>45</v>
      </c>
      <c r="O428" s="21" t="s">
        <v>46</v>
      </c>
      <c r="P428" s="21" t="s">
        <v>47</v>
      </c>
      <c r="Q428" s="21" t="s">
        <v>63</v>
      </c>
      <c r="R428" s="21" t="s">
        <v>64</v>
      </c>
    </row>
    <row r="429" spans="10:18">
      <c r="J429" s="20" t="s">
        <v>127</v>
      </c>
      <c r="K429" s="21">
        <v>29.5</v>
      </c>
      <c r="L429" s="21">
        <v>145.5</v>
      </c>
      <c r="M429" s="21">
        <v>-116</v>
      </c>
      <c r="N429" s="21">
        <v>13.55</v>
      </c>
      <c r="O429" s="21">
        <v>6</v>
      </c>
      <c r="P429" s="21">
        <v>4</v>
      </c>
      <c r="Q429" s="21">
        <v>12.1</v>
      </c>
      <c r="R429" s="21">
        <v>13</v>
      </c>
    </row>
    <row r="430" spans="10:18">
      <c r="J430" s="20" t="s">
        <v>143</v>
      </c>
      <c r="K430" s="21">
        <v>29.5</v>
      </c>
      <c r="L430" s="21">
        <v>29.5</v>
      </c>
      <c r="M430" s="21">
        <v>0</v>
      </c>
      <c r="N430" s="21">
        <v>12.12</v>
      </c>
      <c r="O430" s="21">
        <v>6</v>
      </c>
      <c r="P430" s="21">
        <v>6</v>
      </c>
      <c r="Q430" s="21">
        <v>0</v>
      </c>
      <c r="R430" s="21">
        <v>13</v>
      </c>
    </row>
    <row r="431" spans="10:18">
      <c r="J431" s="20" t="s">
        <v>145</v>
      </c>
      <c r="K431" s="21">
        <v>145.5</v>
      </c>
      <c r="L431" s="21">
        <v>29.5</v>
      </c>
      <c r="M431" s="21">
        <v>116</v>
      </c>
      <c r="N431" s="21">
        <v>13.55</v>
      </c>
      <c r="O431" s="21">
        <v>4</v>
      </c>
      <c r="P431" s="21">
        <v>6</v>
      </c>
      <c r="Q431" s="21">
        <v>12.1</v>
      </c>
      <c r="R431" s="21">
        <v>13</v>
      </c>
    </row>
    <row r="433" spans="2:18">
      <c r="B433" s="27" t="s">
        <v>218</v>
      </c>
      <c r="C433" s="27" t="s">
        <v>6</v>
      </c>
      <c r="D433" s="27" t="s">
        <v>115</v>
      </c>
      <c r="E433" s="27" t="s">
        <v>8</v>
      </c>
      <c r="G433" s="9" t="s">
        <v>10</v>
      </c>
      <c r="H433" s="19"/>
      <c r="J433" s="20" t="s">
        <v>11</v>
      </c>
      <c r="K433" s="21">
        <v>1</v>
      </c>
      <c r="L433" s="21"/>
      <c r="M433" s="21"/>
      <c r="N433" s="21"/>
      <c r="O433" s="21"/>
      <c r="P433" s="21"/>
      <c r="Q433" s="21"/>
      <c r="R433" s="21"/>
    </row>
    <row r="434" spans="2:18">
      <c r="B434" s="27">
        <v>1</v>
      </c>
      <c r="C434" s="27">
        <v>46</v>
      </c>
      <c r="D434" s="27">
        <v>121</v>
      </c>
      <c r="E434" s="27">
        <v>57</v>
      </c>
      <c r="G434" s="9" t="s">
        <v>12</v>
      </c>
      <c r="H434" s="19">
        <v>167.1</v>
      </c>
      <c r="J434" s="20" t="s">
        <v>13</v>
      </c>
      <c r="K434" s="21">
        <v>3</v>
      </c>
      <c r="L434" s="21"/>
      <c r="M434" s="21"/>
      <c r="N434" s="21"/>
      <c r="O434" s="21"/>
      <c r="P434" s="21"/>
      <c r="Q434" s="21"/>
      <c r="R434" s="21"/>
    </row>
    <row r="435" spans="2:18">
      <c r="B435" s="27">
        <v>2</v>
      </c>
      <c r="C435" s="27">
        <v>48</v>
      </c>
      <c r="D435" s="27">
        <v>108</v>
      </c>
      <c r="E435" s="27">
        <v>51</v>
      </c>
      <c r="G435" s="9" t="s">
        <v>14</v>
      </c>
      <c r="H435" s="19" t="s">
        <v>15</v>
      </c>
      <c r="J435" s="20" t="s">
        <v>16</v>
      </c>
      <c r="K435" s="21">
        <v>0.05</v>
      </c>
      <c r="L435" s="21"/>
      <c r="M435" s="21"/>
      <c r="N435" s="21"/>
      <c r="O435" s="21"/>
      <c r="P435" s="21"/>
      <c r="Q435" s="21"/>
      <c r="R435" s="21"/>
    </row>
    <row r="436" spans="2:18">
      <c r="B436" s="27">
        <v>3</v>
      </c>
      <c r="C436" s="27">
        <v>53</v>
      </c>
      <c r="D436" s="27">
        <v>119</v>
      </c>
      <c r="E436" s="27">
        <v>61</v>
      </c>
      <c r="G436" s="9" t="s">
        <v>17</v>
      </c>
      <c r="H436" s="19" t="s">
        <v>18</v>
      </c>
      <c r="J436" s="20"/>
      <c r="K436" s="21"/>
      <c r="L436" s="21"/>
      <c r="M436" s="21"/>
      <c r="N436" s="21"/>
      <c r="O436" s="21"/>
      <c r="P436" s="21"/>
      <c r="Q436" s="21"/>
      <c r="R436" s="21"/>
    </row>
    <row r="437" spans="2:18">
      <c r="B437" s="27">
        <v>4</v>
      </c>
      <c r="C437" s="27">
        <v>49</v>
      </c>
      <c r="D437" s="27">
        <v>131</v>
      </c>
      <c r="E437" s="27">
        <v>64</v>
      </c>
      <c r="G437" s="9" t="s">
        <v>19</v>
      </c>
      <c r="H437" s="19" t="s">
        <v>20</v>
      </c>
      <c r="J437" s="20" t="s">
        <v>126</v>
      </c>
      <c r="K437" s="21" t="s">
        <v>22</v>
      </c>
      <c r="L437" s="21" t="s">
        <v>23</v>
      </c>
      <c r="M437" s="21" t="s">
        <v>24</v>
      </c>
      <c r="N437" s="21" t="s">
        <v>25</v>
      </c>
      <c r="O437" s="21" t="s">
        <v>26</v>
      </c>
      <c r="P437" s="21"/>
      <c r="Q437" s="21"/>
      <c r="R437" s="21"/>
    </row>
    <row r="438" spans="2:18">
      <c r="B438" s="27">
        <v>5</v>
      </c>
      <c r="C438" s="27">
        <v>44</v>
      </c>
      <c r="D438" s="27">
        <v>105</v>
      </c>
      <c r="E438" s="27">
        <v>50</v>
      </c>
      <c r="G438" s="9" t="s">
        <v>28</v>
      </c>
      <c r="H438" s="19">
        <v>0.9543</v>
      </c>
      <c r="J438" s="20" t="s">
        <v>127</v>
      </c>
      <c r="K438" s="21">
        <v>-66.33</v>
      </c>
      <c r="L438" s="21" t="s">
        <v>219</v>
      </c>
      <c r="M438" s="21" t="s">
        <v>20</v>
      </c>
      <c r="N438" s="21" t="s">
        <v>18</v>
      </c>
      <c r="O438" s="21" t="s">
        <v>15</v>
      </c>
      <c r="P438" s="21" t="s">
        <v>129</v>
      </c>
      <c r="Q438" s="21"/>
      <c r="R438" s="21"/>
    </row>
    <row r="439" spans="2:18">
      <c r="B439" s="27">
        <v>6</v>
      </c>
      <c r="C439" s="27">
        <v>57</v>
      </c>
      <c r="D439" s="27">
        <v>111</v>
      </c>
      <c r="E439" s="27">
        <v>49</v>
      </c>
      <c r="J439" s="20" t="s">
        <v>143</v>
      </c>
      <c r="K439" s="21">
        <v>-6.214</v>
      </c>
      <c r="L439" s="21" t="s">
        <v>220</v>
      </c>
      <c r="M439" s="21" t="s">
        <v>31</v>
      </c>
      <c r="N439" s="21" t="s">
        <v>32</v>
      </c>
      <c r="O439" s="21">
        <v>0.2767</v>
      </c>
      <c r="P439" s="21" t="s">
        <v>132</v>
      </c>
      <c r="Q439" s="21"/>
      <c r="R439" s="21"/>
    </row>
    <row r="440" spans="2:18">
      <c r="B440" s="27">
        <v>7</v>
      </c>
      <c r="C440" s="16">
        <v>49.5</v>
      </c>
      <c r="D440" s="16">
        <v>115.833333333333</v>
      </c>
      <c r="E440" s="27">
        <v>58</v>
      </c>
      <c r="J440" s="20" t="s">
        <v>145</v>
      </c>
      <c r="K440" s="21">
        <v>60.12</v>
      </c>
      <c r="L440" s="21" t="s">
        <v>221</v>
      </c>
      <c r="M440" s="21" t="s">
        <v>20</v>
      </c>
      <c r="N440" s="21" t="s">
        <v>18</v>
      </c>
      <c r="O440" s="21" t="s">
        <v>15</v>
      </c>
      <c r="P440" s="21" t="s">
        <v>135</v>
      </c>
      <c r="Q440" s="21"/>
      <c r="R440" s="21"/>
    </row>
    <row r="441" spans="2:18">
      <c r="B441" s="30"/>
      <c r="C441" s="42"/>
      <c r="D441" s="42"/>
      <c r="E441" s="16">
        <v>55.7142857142857</v>
      </c>
      <c r="J441" s="20"/>
      <c r="K441" s="21"/>
      <c r="L441" s="21"/>
      <c r="M441" s="21"/>
      <c r="N441" s="21"/>
      <c r="O441" s="21"/>
      <c r="P441" s="21"/>
      <c r="Q441" s="21"/>
      <c r="R441" s="21"/>
    </row>
    <row r="442" spans="2:18">
      <c r="B442" s="30"/>
      <c r="C442" s="43"/>
      <c r="D442" s="43"/>
      <c r="E442" s="42"/>
      <c r="J442" s="20" t="s">
        <v>42</v>
      </c>
      <c r="K442" s="21" t="s">
        <v>43</v>
      </c>
      <c r="L442" s="21" t="s">
        <v>44</v>
      </c>
      <c r="M442" s="21" t="s">
        <v>22</v>
      </c>
      <c r="N442" s="21" t="s">
        <v>45</v>
      </c>
      <c r="O442" s="21" t="s">
        <v>46</v>
      </c>
      <c r="P442" s="21" t="s">
        <v>47</v>
      </c>
      <c r="Q442" s="21" t="s">
        <v>63</v>
      </c>
      <c r="R442" s="21" t="s">
        <v>64</v>
      </c>
    </row>
    <row r="443" spans="2:18">
      <c r="B443" s="30"/>
      <c r="C443" s="30"/>
      <c r="D443" s="30"/>
      <c r="E443" s="43"/>
      <c r="J443" s="20" t="s">
        <v>127</v>
      </c>
      <c r="K443" s="21">
        <v>49.5</v>
      </c>
      <c r="L443" s="21">
        <v>115.8</v>
      </c>
      <c r="M443" s="21">
        <v>-66.33</v>
      </c>
      <c r="N443" s="21">
        <v>4.046</v>
      </c>
      <c r="O443" s="21">
        <v>6</v>
      </c>
      <c r="P443" s="21">
        <v>6</v>
      </c>
      <c r="Q443" s="21">
        <v>23.19</v>
      </c>
      <c r="R443" s="21">
        <v>16</v>
      </c>
    </row>
    <row r="444" spans="10:18">
      <c r="J444" s="20" t="s">
        <v>143</v>
      </c>
      <c r="K444" s="21">
        <v>49.5</v>
      </c>
      <c r="L444" s="21">
        <v>55.71</v>
      </c>
      <c r="M444" s="21">
        <v>-6.214</v>
      </c>
      <c r="N444" s="21">
        <v>3.899</v>
      </c>
      <c r="O444" s="21">
        <v>6</v>
      </c>
      <c r="P444" s="21">
        <v>7</v>
      </c>
      <c r="Q444" s="21">
        <v>2.254</v>
      </c>
      <c r="R444" s="21">
        <v>16</v>
      </c>
    </row>
    <row r="445" spans="10:18">
      <c r="J445" s="20" t="s">
        <v>145</v>
      </c>
      <c r="K445" s="21">
        <v>115.8</v>
      </c>
      <c r="L445" s="21">
        <v>55.71</v>
      </c>
      <c r="M445" s="21">
        <v>60.12</v>
      </c>
      <c r="N445" s="21">
        <v>3.899</v>
      </c>
      <c r="O445" s="21">
        <v>6</v>
      </c>
      <c r="P445" s="21">
        <v>7</v>
      </c>
      <c r="Q445" s="21">
        <v>21.81</v>
      </c>
      <c r="R445" s="21">
        <v>16</v>
      </c>
    </row>
    <row r="447" spans="1:26">
      <c r="A447" s="7" t="s">
        <v>222</v>
      </c>
      <c r="B447" s="2" t="s">
        <v>223</v>
      </c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30"/>
      <c r="V447" s="30"/>
      <c r="W447" s="30"/>
      <c r="X447" s="30"/>
      <c r="Y447" s="30"/>
      <c r="Z447" s="30"/>
    </row>
    <row r="448" spans="1:26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ht="15" spans="1:26">
      <c r="A449" s="5"/>
      <c r="B449" s="44" t="s">
        <v>224</v>
      </c>
      <c r="C449" s="45"/>
      <c r="D449" s="46" t="s">
        <v>225</v>
      </c>
      <c r="E449" s="46" t="s">
        <v>226</v>
      </c>
      <c r="F449" s="46" t="s">
        <v>227</v>
      </c>
      <c r="G449" s="46" t="s">
        <v>228</v>
      </c>
      <c r="H449" s="15" t="s">
        <v>71</v>
      </c>
      <c r="I449" s="5"/>
      <c r="J449" s="44" t="s">
        <v>229</v>
      </c>
      <c r="K449" s="45"/>
      <c r="L449" s="45" t="s">
        <v>225</v>
      </c>
      <c r="M449" s="45" t="s">
        <v>230</v>
      </c>
      <c r="N449" s="45" t="s">
        <v>231</v>
      </c>
      <c r="O449" s="45"/>
      <c r="P449" s="15" t="s">
        <v>71</v>
      </c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ht="15" spans="1:26">
      <c r="A450" s="5"/>
      <c r="B450" s="15">
        <v>1</v>
      </c>
      <c r="C450" s="46" t="s">
        <v>6</v>
      </c>
      <c r="D450" s="46">
        <v>1280</v>
      </c>
      <c r="E450" s="46">
        <v>16170</v>
      </c>
      <c r="F450" s="46">
        <v>0.079158936</v>
      </c>
      <c r="G450" s="46"/>
      <c r="H450" s="5"/>
      <c r="I450" s="46"/>
      <c r="J450" s="15">
        <v>1</v>
      </c>
      <c r="K450" s="45" t="s">
        <v>6</v>
      </c>
      <c r="L450" s="45">
        <v>21942</v>
      </c>
      <c r="M450" s="45">
        <v>12179</v>
      </c>
      <c r="N450" s="45">
        <v>1.8016257492405</v>
      </c>
      <c r="O450" s="45"/>
      <c r="P450" s="5"/>
      <c r="Q450" s="45"/>
      <c r="R450" s="45"/>
      <c r="S450" s="5"/>
      <c r="T450" s="5"/>
      <c r="U450" s="5"/>
      <c r="V450" s="5"/>
      <c r="W450" s="5"/>
      <c r="X450" s="5"/>
      <c r="Y450" s="5"/>
      <c r="Z450" s="5"/>
    </row>
    <row r="451" ht="15" spans="1:26">
      <c r="A451" s="5"/>
      <c r="B451" s="15">
        <v>2</v>
      </c>
      <c r="C451" s="46" t="s">
        <v>6</v>
      </c>
      <c r="D451" s="46">
        <v>2218</v>
      </c>
      <c r="E451" s="46">
        <v>10443</v>
      </c>
      <c r="F451" s="46">
        <v>0.212391075</v>
      </c>
      <c r="G451" s="46"/>
      <c r="H451" s="5"/>
      <c r="I451" s="46"/>
      <c r="J451" s="15">
        <v>2</v>
      </c>
      <c r="K451" s="45" t="s">
        <v>6</v>
      </c>
      <c r="L451" s="45">
        <v>14596</v>
      </c>
      <c r="M451" s="45">
        <v>10533</v>
      </c>
      <c r="N451" s="45">
        <v>1.38574005506503</v>
      </c>
      <c r="O451" s="45"/>
      <c r="P451" s="5"/>
      <c r="Q451" s="45"/>
      <c r="R451" s="45"/>
      <c r="S451" s="5"/>
      <c r="T451" s="5"/>
      <c r="U451" s="5"/>
      <c r="V451" s="5"/>
      <c r="W451" s="5"/>
      <c r="X451" s="5"/>
      <c r="Y451" s="5"/>
      <c r="Z451" s="5"/>
    </row>
    <row r="452" ht="15" spans="1:26">
      <c r="A452" s="5"/>
      <c r="B452" s="15">
        <v>3</v>
      </c>
      <c r="C452" s="46" t="s">
        <v>6</v>
      </c>
      <c r="D452" s="46">
        <v>4781</v>
      </c>
      <c r="E452" s="46">
        <v>15545</v>
      </c>
      <c r="F452" s="46">
        <v>0.307558701</v>
      </c>
      <c r="G452" s="46"/>
      <c r="H452" s="5"/>
      <c r="I452" s="46"/>
      <c r="J452" s="15">
        <v>3</v>
      </c>
      <c r="K452" s="45" t="s">
        <v>6</v>
      </c>
      <c r="L452" s="45">
        <v>18968</v>
      </c>
      <c r="M452" s="45">
        <v>12734</v>
      </c>
      <c r="N452" s="45">
        <v>1.48955552065337</v>
      </c>
      <c r="O452" s="46"/>
      <c r="P452" s="5"/>
      <c r="Q452" s="45"/>
      <c r="R452" s="45"/>
      <c r="S452" s="5"/>
      <c r="T452" s="5"/>
      <c r="U452" s="5"/>
      <c r="V452" s="5"/>
      <c r="W452" s="5"/>
      <c r="X452" s="5"/>
      <c r="Y452" s="5"/>
      <c r="Z452" s="5"/>
    </row>
    <row r="453" ht="15" spans="1:26">
      <c r="A453" s="5"/>
      <c r="B453" s="15">
        <v>4</v>
      </c>
      <c r="C453" s="46" t="s">
        <v>6</v>
      </c>
      <c r="D453" s="46">
        <v>7260</v>
      </c>
      <c r="E453" s="46">
        <v>23925</v>
      </c>
      <c r="F453" s="46">
        <v>0.303448276</v>
      </c>
      <c r="G453" s="46"/>
      <c r="H453" s="5"/>
      <c r="I453" s="46"/>
      <c r="J453" s="15">
        <v>4</v>
      </c>
      <c r="K453" s="45" t="s">
        <v>6</v>
      </c>
      <c r="L453" s="45">
        <v>14921</v>
      </c>
      <c r="M453" s="45">
        <v>7145</v>
      </c>
      <c r="N453" s="45">
        <v>2.08831350594822</v>
      </c>
      <c r="O453" s="46"/>
      <c r="P453" s="5"/>
      <c r="Q453" s="45"/>
      <c r="R453" s="45"/>
      <c r="S453" s="5"/>
      <c r="T453" s="5"/>
      <c r="U453" s="5"/>
      <c r="V453" s="5"/>
      <c r="W453" s="5"/>
      <c r="X453" s="5"/>
      <c r="Y453" s="5"/>
      <c r="Z453" s="5"/>
    </row>
    <row r="454" ht="15" spans="1:26">
      <c r="A454" s="5"/>
      <c r="B454" s="15">
        <v>5</v>
      </c>
      <c r="C454" s="46" t="s">
        <v>6</v>
      </c>
      <c r="D454" s="46">
        <v>7633</v>
      </c>
      <c r="E454" s="46">
        <v>32497</v>
      </c>
      <c r="F454" s="46">
        <v>0.23488322</v>
      </c>
      <c r="G454" s="46"/>
      <c r="H454" s="5"/>
      <c r="I454" s="46"/>
      <c r="J454" s="15">
        <v>5</v>
      </c>
      <c r="K454" s="45" t="s">
        <v>6</v>
      </c>
      <c r="L454" s="45">
        <v>40713</v>
      </c>
      <c r="M454" s="45">
        <v>18919</v>
      </c>
      <c r="N454" s="45">
        <v>2.15196363444157</v>
      </c>
      <c r="O454" s="46"/>
      <c r="P454" s="5"/>
      <c r="Q454" s="45"/>
      <c r="R454" s="45"/>
      <c r="S454" s="5"/>
      <c r="T454" s="5"/>
      <c r="U454" s="5"/>
      <c r="V454" s="5"/>
      <c r="W454" s="5"/>
      <c r="X454" s="5"/>
      <c r="Y454" s="5"/>
      <c r="Z454" s="5"/>
    </row>
    <row r="455" ht="15" spans="1:26">
      <c r="A455" s="5"/>
      <c r="B455" s="15">
        <v>6</v>
      </c>
      <c r="C455" s="46" t="s">
        <v>6</v>
      </c>
      <c r="D455" s="46">
        <v>5192</v>
      </c>
      <c r="E455" s="46">
        <v>30659</v>
      </c>
      <c r="F455" s="46">
        <v>0.169346684</v>
      </c>
      <c r="G455" s="46"/>
      <c r="H455" s="5"/>
      <c r="I455" s="46"/>
      <c r="J455" s="15">
        <v>6</v>
      </c>
      <c r="K455" s="45" t="s">
        <v>6</v>
      </c>
      <c r="L455" s="45">
        <v>44563</v>
      </c>
      <c r="M455" s="45">
        <v>22249</v>
      </c>
      <c r="N455" s="45">
        <v>2.00292147961706</v>
      </c>
      <c r="O455" s="47">
        <v>1.82001999082762</v>
      </c>
      <c r="P455" s="5"/>
      <c r="Q455" s="45"/>
      <c r="R455" s="45"/>
      <c r="S455" s="5"/>
      <c r="T455" s="5"/>
      <c r="U455" s="5"/>
      <c r="V455" s="5"/>
      <c r="W455" s="5"/>
      <c r="X455" s="5"/>
      <c r="Y455" s="5"/>
      <c r="Z455" s="5"/>
    </row>
    <row r="456" ht="15" spans="1:26">
      <c r="A456" s="5"/>
      <c r="B456" s="15">
        <v>7</v>
      </c>
      <c r="C456" s="46" t="s">
        <v>6</v>
      </c>
      <c r="D456" s="46">
        <v>9068</v>
      </c>
      <c r="E456" s="46">
        <v>22766</v>
      </c>
      <c r="F456" s="46">
        <v>0.398313274</v>
      </c>
      <c r="G456" s="47">
        <v>0.243585738</v>
      </c>
      <c r="H456" s="5"/>
      <c r="I456" s="46"/>
      <c r="J456" s="48">
        <v>1</v>
      </c>
      <c r="K456" s="45" t="s">
        <v>232</v>
      </c>
      <c r="L456" s="45">
        <v>47281</v>
      </c>
      <c r="M456" s="45">
        <v>17061</v>
      </c>
      <c r="N456" s="45">
        <v>2.77129124904754</v>
      </c>
      <c r="O456" s="47"/>
      <c r="P456" s="5"/>
      <c r="Q456" s="45"/>
      <c r="R456" s="45"/>
      <c r="S456" s="5"/>
      <c r="T456" s="5"/>
      <c r="U456" s="5"/>
      <c r="V456" s="5"/>
      <c r="W456" s="5"/>
      <c r="X456" s="5"/>
      <c r="Y456" s="5"/>
      <c r="Z456" s="5"/>
    </row>
    <row r="457" ht="15" spans="1:26">
      <c r="A457" s="5"/>
      <c r="B457" s="48">
        <v>1</v>
      </c>
      <c r="C457" s="46" t="s">
        <v>232</v>
      </c>
      <c r="D457" s="46">
        <v>8416</v>
      </c>
      <c r="E457" s="46">
        <v>26568</v>
      </c>
      <c r="F457" s="46">
        <v>0.316772057</v>
      </c>
      <c r="G457" s="46"/>
      <c r="H457" s="5"/>
      <c r="I457" s="46"/>
      <c r="J457" s="48">
        <v>2</v>
      </c>
      <c r="K457" s="45" t="s">
        <v>232</v>
      </c>
      <c r="L457" s="45">
        <v>23886</v>
      </c>
      <c r="M457" s="45">
        <v>9528</v>
      </c>
      <c r="N457" s="45">
        <v>2.50692695214106</v>
      </c>
      <c r="O457" s="47"/>
      <c r="P457" s="5"/>
      <c r="Q457" s="45"/>
      <c r="R457" s="45"/>
      <c r="S457" s="5"/>
      <c r="T457" s="5"/>
      <c r="U457" s="5"/>
      <c r="V457" s="5"/>
      <c r="W457" s="5"/>
      <c r="X457" s="5"/>
      <c r="Y457" s="5"/>
      <c r="Z457" s="5"/>
    </row>
    <row r="458" ht="15" spans="1:26">
      <c r="A458" s="5"/>
      <c r="B458" s="48">
        <v>2</v>
      </c>
      <c r="C458" s="46" t="s">
        <v>232</v>
      </c>
      <c r="D458" s="46">
        <v>8470</v>
      </c>
      <c r="E458" s="46">
        <v>29151</v>
      </c>
      <c r="F458" s="46">
        <v>0.29055607</v>
      </c>
      <c r="G458" s="46"/>
      <c r="H458" s="5"/>
      <c r="I458" s="46"/>
      <c r="J458" s="48">
        <v>3</v>
      </c>
      <c r="K458" s="45" t="s">
        <v>232</v>
      </c>
      <c r="L458" s="45">
        <v>29480</v>
      </c>
      <c r="M458" s="45">
        <v>10664</v>
      </c>
      <c r="N458" s="45">
        <v>2.76444111027757</v>
      </c>
      <c r="O458" s="47"/>
      <c r="P458" s="5"/>
      <c r="Q458" s="45"/>
      <c r="R458" s="45"/>
      <c r="S458" s="5"/>
      <c r="T458" s="5"/>
      <c r="U458" s="5"/>
      <c r="V458" s="5"/>
      <c r="W458" s="5"/>
      <c r="X458" s="5"/>
      <c r="Y458" s="5"/>
      <c r="Z458" s="5"/>
    </row>
    <row r="459" ht="15" spans="1:26">
      <c r="A459" s="5"/>
      <c r="B459" s="48">
        <v>3</v>
      </c>
      <c r="C459" s="46" t="s">
        <v>232</v>
      </c>
      <c r="D459" s="46">
        <v>3980</v>
      </c>
      <c r="E459" s="46">
        <v>25459</v>
      </c>
      <c r="F459" s="46">
        <v>0.156329785</v>
      </c>
      <c r="G459" s="46"/>
      <c r="H459" s="5"/>
      <c r="I459" s="46"/>
      <c r="J459" s="48">
        <v>4</v>
      </c>
      <c r="K459" s="45" t="s">
        <v>232</v>
      </c>
      <c r="L459" s="45">
        <v>20756</v>
      </c>
      <c r="M459" s="45">
        <v>4700</v>
      </c>
      <c r="N459" s="45">
        <v>4.41617021276596</v>
      </c>
      <c r="O459" s="47"/>
      <c r="P459" s="5"/>
      <c r="Q459" s="45"/>
      <c r="R459" s="5"/>
      <c r="S459" s="5"/>
      <c r="T459" s="5"/>
      <c r="U459" s="5"/>
      <c r="V459" s="5"/>
      <c r="W459" s="5"/>
      <c r="X459" s="5"/>
      <c r="Y459" s="5"/>
      <c r="Z459" s="5"/>
    </row>
    <row r="460" ht="15" spans="1:26">
      <c r="A460" s="5"/>
      <c r="B460" s="48">
        <v>4</v>
      </c>
      <c r="C460" s="46" t="s">
        <v>232</v>
      </c>
      <c r="D460" s="46">
        <v>6357</v>
      </c>
      <c r="E460" s="46">
        <v>25350</v>
      </c>
      <c r="F460" s="46">
        <v>0.250769231</v>
      </c>
      <c r="G460" s="46"/>
      <c r="H460" s="5"/>
      <c r="I460" s="46"/>
      <c r="J460" s="48">
        <v>5</v>
      </c>
      <c r="K460" s="45" t="s">
        <v>232</v>
      </c>
      <c r="L460" s="45">
        <v>21865</v>
      </c>
      <c r="M460" s="45">
        <v>6537</v>
      </c>
      <c r="N460" s="45">
        <v>3.34480648615573</v>
      </c>
      <c r="O460" s="47"/>
      <c r="P460" s="5"/>
      <c r="Q460" s="45"/>
      <c r="R460" s="45"/>
      <c r="S460" s="5"/>
      <c r="T460" s="5"/>
      <c r="U460" s="5"/>
      <c r="V460" s="5"/>
      <c r="W460" s="5"/>
      <c r="X460" s="5"/>
      <c r="Y460" s="5"/>
      <c r="Z460" s="5"/>
    </row>
    <row r="461" ht="15" spans="1:26">
      <c r="A461" s="5"/>
      <c r="B461" s="48">
        <v>5</v>
      </c>
      <c r="C461" s="46" t="s">
        <v>232</v>
      </c>
      <c r="D461" s="46">
        <v>4836</v>
      </c>
      <c r="E461" s="46">
        <v>27615</v>
      </c>
      <c r="F461" s="46">
        <v>0.175122216</v>
      </c>
      <c r="G461" s="46"/>
      <c r="H461" s="5"/>
      <c r="I461" s="46"/>
      <c r="J461" s="48">
        <v>6</v>
      </c>
      <c r="K461" s="45" t="s">
        <v>232</v>
      </c>
      <c r="L461" s="45">
        <v>27870</v>
      </c>
      <c r="M461" s="45">
        <v>8942</v>
      </c>
      <c r="N461" s="45">
        <v>3.11675240438381</v>
      </c>
      <c r="O461" s="47">
        <v>3.15339806912861</v>
      </c>
      <c r="P461" s="46" t="s">
        <v>233</v>
      </c>
      <c r="Q461" s="45"/>
      <c r="R461" s="45"/>
      <c r="S461" s="5"/>
      <c r="T461" s="5"/>
      <c r="U461" s="5"/>
      <c r="V461" s="5"/>
      <c r="W461" s="5"/>
      <c r="X461" s="5"/>
      <c r="Y461" s="5"/>
      <c r="Z461" s="5"/>
    </row>
    <row r="462" ht="15" spans="1:26">
      <c r="A462" s="5"/>
      <c r="B462" s="48">
        <v>6</v>
      </c>
      <c r="C462" s="46" t="s">
        <v>232</v>
      </c>
      <c r="D462" s="46">
        <v>9850</v>
      </c>
      <c r="E462" s="46">
        <v>27026</v>
      </c>
      <c r="F462" s="46">
        <v>0.36446385</v>
      </c>
      <c r="G462" s="46"/>
      <c r="H462" s="5"/>
      <c r="I462" s="46"/>
      <c r="J462" s="5"/>
      <c r="K462" s="5"/>
      <c r="L462" s="5"/>
      <c r="M462" s="5"/>
      <c r="N462" s="5"/>
      <c r="O462" s="16"/>
      <c r="P462" s="5"/>
      <c r="Q462" s="45"/>
      <c r="R462" s="45"/>
      <c r="S462" s="5"/>
      <c r="T462" s="5"/>
      <c r="U462" s="5"/>
      <c r="V462" s="5"/>
      <c r="W462" s="5"/>
      <c r="X462" s="5"/>
      <c r="Y462" s="5"/>
      <c r="Z462" s="5"/>
    </row>
    <row r="463" ht="15" spans="1:26">
      <c r="A463" s="5"/>
      <c r="B463" s="48">
        <v>7</v>
      </c>
      <c r="C463" s="46" t="s">
        <v>232</v>
      </c>
      <c r="D463" s="46">
        <v>8114</v>
      </c>
      <c r="E463" s="46">
        <v>29538</v>
      </c>
      <c r="F463" s="46">
        <v>0.274697</v>
      </c>
      <c r="G463" s="47">
        <v>0.261244316</v>
      </c>
      <c r="H463" s="15" t="s">
        <v>234</v>
      </c>
      <c r="I463" s="46"/>
      <c r="J463" s="5"/>
      <c r="K463" s="5"/>
      <c r="L463" s="5"/>
      <c r="M463" s="5"/>
      <c r="N463" s="5"/>
      <c r="O463" s="1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spans="1:26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spans="1:26">
      <c r="A465" s="5"/>
      <c r="B465" s="2" t="s">
        <v>235</v>
      </c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</row>
    <row r="466" spans="1:26">
      <c r="A466" s="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</row>
    <row r="467" ht="15" spans="1:26">
      <c r="A467" s="5"/>
      <c r="B467" s="44" t="s">
        <v>224</v>
      </c>
      <c r="C467" s="46"/>
      <c r="D467" s="46" t="s">
        <v>236</v>
      </c>
      <c r="E467" s="46" t="s">
        <v>237</v>
      </c>
      <c r="F467" s="46" t="s">
        <v>238</v>
      </c>
      <c r="G467" s="46" t="s">
        <v>239</v>
      </c>
      <c r="H467" s="46" t="s">
        <v>237</v>
      </c>
      <c r="I467" s="46" t="s">
        <v>240</v>
      </c>
      <c r="J467" s="15" t="s">
        <v>241</v>
      </c>
      <c r="K467" s="46" t="s">
        <v>228</v>
      </c>
      <c r="L467" s="15" t="s">
        <v>71</v>
      </c>
      <c r="M467" s="15"/>
      <c r="N467" s="44" t="s">
        <v>229</v>
      </c>
      <c r="O467" s="46"/>
      <c r="P467" s="46" t="s">
        <v>236</v>
      </c>
      <c r="Q467" s="46" t="s">
        <v>237</v>
      </c>
      <c r="R467" s="46" t="s">
        <v>238</v>
      </c>
      <c r="S467" s="46" t="s">
        <v>239</v>
      </c>
      <c r="T467" s="46" t="s">
        <v>237</v>
      </c>
      <c r="U467" s="46" t="s">
        <v>240</v>
      </c>
      <c r="V467" s="15" t="s">
        <v>241</v>
      </c>
      <c r="W467" s="46" t="s">
        <v>228</v>
      </c>
      <c r="X467" s="15" t="s">
        <v>71</v>
      </c>
      <c r="Y467" s="15"/>
      <c r="Z467" s="15"/>
    </row>
    <row r="468" ht="15" spans="1:26">
      <c r="A468" s="5"/>
      <c r="B468" s="15">
        <v>1</v>
      </c>
      <c r="C468" s="46" t="s">
        <v>6</v>
      </c>
      <c r="D468" s="46">
        <v>6274</v>
      </c>
      <c r="E468" s="46">
        <v>16566</v>
      </c>
      <c r="F468" s="46">
        <v>0.378727514</v>
      </c>
      <c r="G468" s="46">
        <v>45081</v>
      </c>
      <c r="H468" s="46">
        <v>61334</v>
      </c>
      <c r="I468" s="46">
        <f t="shared" ref="I468:I478" si="2">G468/H468</f>
        <v>0.735008315127009</v>
      </c>
      <c r="J468" s="46">
        <f t="shared" ref="J468:J478" si="3">F468/I468</f>
        <v>0.515269699955103</v>
      </c>
      <c r="K468" s="15"/>
      <c r="L468" s="15"/>
      <c r="M468" s="15"/>
      <c r="N468" s="15">
        <v>1</v>
      </c>
      <c r="O468" s="46" t="s">
        <v>6</v>
      </c>
      <c r="P468" s="46">
        <v>21370</v>
      </c>
      <c r="Q468" s="46">
        <v>28726</v>
      </c>
      <c r="R468" s="46">
        <v>0.743925364</v>
      </c>
      <c r="S468" s="46">
        <v>22933</v>
      </c>
      <c r="T468" s="46">
        <v>25448</v>
      </c>
      <c r="U468" s="46">
        <v>0.901171015</v>
      </c>
      <c r="V468" s="46">
        <f t="shared" ref="V468:V479" si="4">R468/U468</f>
        <v>0.825509644248822</v>
      </c>
      <c r="W468" s="15"/>
      <c r="X468" s="15"/>
      <c r="Y468" s="15"/>
      <c r="Z468" s="15"/>
    </row>
    <row r="469" ht="15" spans="1:26">
      <c r="A469" s="5"/>
      <c r="B469" s="15">
        <v>2</v>
      </c>
      <c r="C469" s="46" t="s">
        <v>6</v>
      </c>
      <c r="D469" s="46">
        <v>3465</v>
      </c>
      <c r="E469" s="46">
        <v>12358</v>
      </c>
      <c r="F469" s="46">
        <v>0.280385176</v>
      </c>
      <c r="G469" s="46">
        <v>22402</v>
      </c>
      <c r="H469" s="46">
        <v>43364</v>
      </c>
      <c r="I469" s="46">
        <f t="shared" si="2"/>
        <v>0.516603634351075</v>
      </c>
      <c r="J469" s="46">
        <f t="shared" si="3"/>
        <v>0.542747199895724</v>
      </c>
      <c r="K469" s="15"/>
      <c r="L469" s="15"/>
      <c r="M469" s="15"/>
      <c r="N469" s="15">
        <v>2</v>
      </c>
      <c r="O469" s="46" t="s">
        <v>6</v>
      </c>
      <c r="P469" s="46">
        <v>23149</v>
      </c>
      <c r="Q469" s="46">
        <v>23498</v>
      </c>
      <c r="R469" s="46">
        <v>0.985147672</v>
      </c>
      <c r="S469" s="46">
        <v>14012</v>
      </c>
      <c r="T469" s="46">
        <v>25300</v>
      </c>
      <c r="U469" s="46">
        <v>0.553833992</v>
      </c>
      <c r="V469" s="46">
        <f t="shared" si="4"/>
        <v>1.77877791220875</v>
      </c>
      <c r="W469" s="15"/>
      <c r="X469" s="15"/>
      <c r="Y469" s="15"/>
      <c r="Z469" s="15"/>
    </row>
    <row r="470" ht="15" spans="1:26">
      <c r="A470" s="5"/>
      <c r="B470" s="15">
        <v>3</v>
      </c>
      <c r="C470" s="46" t="s">
        <v>6</v>
      </c>
      <c r="D470" s="46">
        <v>5244</v>
      </c>
      <c r="E470" s="46">
        <v>14055</v>
      </c>
      <c r="F470" s="46">
        <v>0.373105656</v>
      </c>
      <c r="G470" s="46">
        <v>36420</v>
      </c>
      <c r="H470" s="46">
        <v>41686</v>
      </c>
      <c r="I470" s="46">
        <f t="shared" si="2"/>
        <v>0.87367461497865</v>
      </c>
      <c r="J470" s="46">
        <f t="shared" si="3"/>
        <v>0.427053332674794</v>
      </c>
      <c r="K470" s="15"/>
      <c r="L470" s="15"/>
      <c r="M470" s="15"/>
      <c r="N470" s="15">
        <v>3</v>
      </c>
      <c r="O470" s="46" t="s">
        <v>6</v>
      </c>
      <c r="P470" s="46">
        <v>20756</v>
      </c>
      <c r="Q470" s="46">
        <v>28518</v>
      </c>
      <c r="R470" s="46">
        <v>0.727821025</v>
      </c>
      <c r="S470" s="46">
        <v>15668</v>
      </c>
      <c r="T470" s="46">
        <v>20016</v>
      </c>
      <c r="U470" s="46">
        <v>0.782773781</v>
      </c>
      <c r="V470" s="46">
        <f t="shared" si="4"/>
        <v>0.929797398260073</v>
      </c>
      <c r="W470" s="15"/>
      <c r="X470" s="15"/>
      <c r="Y470" s="15"/>
      <c r="Z470" s="15"/>
    </row>
    <row r="471" ht="15" spans="1:26">
      <c r="A471" s="5"/>
      <c r="B471" s="15">
        <v>4</v>
      </c>
      <c r="C471" s="46" t="s">
        <v>6</v>
      </c>
      <c r="D471" s="46">
        <v>13270</v>
      </c>
      <c r="E471" s="46">
        <v>24247</v>
      </c>
      <c r="F471" s="46">
        <v>0.5472842</v>
      </c>
      <c r="G471" s="46">
        <v>36364</v>
      </c>
      <c r="H471" s="46">
        <v>53258</v>
      </c>
      <c r="I471" s="46">
        <f t="shared" si="2"/>
        <v>0.682789440084119</v>
      </c>
      <c r="J471" s="46">
        <f t="shared" si="3"/>
        <v>0.801541687482125</v>
      </c>
      <c r="K471" s="16"/>
      <c r="L471" s="15"/>
      <c r="M471" s="15"/>
      <c r="N471" s="15">
        <v>4</v>
      </c>
      <c r="O471" s="46" t="s">
        <v>6</v>
      </c>
      <c r="P471" s="46">
        <v>25835</v>
      </c>
      <c r="Q471" s="46">
        <v>13516</v>
      </c>
      <c r="R471" s="46">
        <v>1.911438295</v>
      </c>
      <c r="S471" s="46">
        <v>12567</v>
      </c>
      <c r="T471" s="46">
        <v>22106</v>
      </c>
      <c r="U471" s="46">
        <v>0.568488193</v>
      </c>
      <c r="V471" s="46">
        <f t="shared" si="4"/>
        <v>3.36231837096395</v>
      </c>
      <c r="W471" s="15"/>
      <c r="X471" s="15"/>
      <c r="Y471" s="15"/>
      <c r="Z471" s="15"/>
    </row>
    <row r="472" ht="15" spans="1:26">
      <c r="A472" s="5"/>
      <c r="B472" s="15">
        <v>5</v>
      </c>
      <c r="C472" s="46" t="s">
        <v>6</v>
      </c>
      <c r="D472" s="46">
        <v>15406</v>
      </c>
      <c r="E472" s="46">
        <v>29327</v>
      </c>
      <c r="F472" s="46">
        <v>0.525317966</v>
      </c>
      <c r="G472" s="46">
        <v>19449</v>
      </c>
      <c r="H472" s="46">
        <v>37812</v>
      </c>
      <c r="I472" s="46">
        <f t="shared" si="2"/>
        <v>0.514360520469692</v>
      </c>
      <c r="J472" s="46">
        <f t="shared" si="3"/>
        <v>1.02130304542095</v>
      </c>
      <c r="K472" s="16">
        <f>AVERAGE(J468:J472)</f>
        <v>0.661582993085739</v>
      </c>
      <c r="L472" s="15"/>
      <c r="M472" s="15"/>
      <c r="N472" s="15">
        <v>5</v>
      </c>
      <c r="O472" s="46" t="s">
        <v>6</v>
      </c>
      <c r="P472" s="46">
        <v>23396</v>
      </c>
      <c r="Q472" s="46">
        <v>13153</v>
      </c>
      <c r="R472" s="46">
        <v>1.778757698</v>
      </c>
      <c r="S472" s="46">
        <v>13089</v>
      </c>
      <c r="T472" s="46">
        <v>17588</v>
      </c>
      <c r="U472" s="46">
        <v>0.744200591</v>
      </c>
      <c r="V472" s="46">
        <f t="shared" si="4"/>
        <v>2.39015894304765</v>
      </c>
      <c r="W472" s="15"/>
      <c r="X472" s="15"/>
      <c r="Y472" s="15"/>
      <c r="Z472" s="15"/>
    </row>
    <row r="473" ht="15" spans="1:26">
      <c r="A473" s="5"/>
      <c r="B473" s="48">
        <v>1</v>
      </c>
      <c r="C473" s="46" t="s">
        <v>232</v>
      </c>
      <c r="D473" s="46">
        <v>6834</v>
      </c>
      <c r="E473" s="46">
        <v>16218</v>
      </c>
      <c r="F473" s="46">
        <v>0.421383648</v>
      </c>
      <c r="G473" s="46">
        <v>10006</v>
      </c>
      <c r="H473" s="46">
        <v>27002</v>
      </c>
      <c r="I473" s="46">
        <f t="shared" si="2"/>
        <v>0.370565143322717</v>
      </c>
      <c r="J473" s="46">
        <f t="shared" si="3"/>
        <v>1.13713784362343</v>
      </c>
      <c r="K473" s="16"/>
      <c r="L473" s="15"/>
      <c r="M473" s="15"/>
      <c r="N473" s="15">
        <v>6</v>
      </c>
      <c r="O473" s="46" t="s">
        <v>6</v>
      </c>
      <c r="P473" s="46">
        <v>34533</v>
      </c>
      <c r="Q473" s="46">
        <v>32704</v>
      </c>
      <c r="R473" s="46">
        <v>1.055925881</v>
      </c>
      <c r="S473" s="46">
        <v>17857</v>
      </c>
      <c r="T473" s="46">
        <v>38332</v>
      </c>
      <c r="U473" s="46">
        <v>0.465850986</v>
      </c>
      <c r="V473" s="46">
        <f t="shared" si="4"/>
        <v>2.266660182619</v>
      </c>
      <c r="W473" s="16"/>
      <c r="X473" s="15"/>
      <c r="Y473" s="15"/>
      <c r="Z473" s="15"/>
    </row>
    <row r="474" ht="15" spans="1:26">
      <c r="A474" s="5"/>
      <c r="B474" s="48">
        <v>2</v>
      </c>
      <c r="C474" s="46" t="s">
        <v>232</v>
      </c>
      <c r="D474" s="46">
        <v>9649</v>
      </c>
      <c r="E474" s="46">
        <v>19349</v>
      </c>
      <c r="F474" s="46">
        <v>0.498682102</v>
      </c>
      <c r="G474" s="46">
        <v>12136</v>
      </c>
      <c r="H474" s="46">
        <v>23872</v>
      </c>
      <c r="I474" s="46">
        <f t="shared" si="2"/>
        <v>0.508378016085791</v>
      </c>
      <c r="J474" s="46">
        <f t="shared" si="3"/>
        <v>0.980927747111404</v>
      </c>
      <c r="K474" s="16"/>
      <c r="L474" s="15"/>
      <c r="M474" s="15"/>
      <c r="N474" s="15">
        <v>7</v>
      </c>
      <c r="O474" s="46" t="s">
        <v>6</v>
      </c>
      <c r="P474" s="46">
        <v>35282</v>
      </c>
      <c r="Q474" s="46">
        <v>30842</v>
      </c>
      <c r="R474" s="46">
        <v>1.143959536</v>
      </c>
      <c r="S474" s="46">
        <v>20543</v>
      </c>
      <c r="T474" s="46">
        <v>43238</v>
      </c>
      <c r="U474" s="46">
        <v>0.475114483</v>
      </c>
      <c r="V474" s="46">
        <f t="shared" si="4"/>
        <v>2.40775555562258</v>
      </c>
      <c r="W474" s="16">
        <f>AVERAGE(V468:V474)</f>
        <v>1.99442542956726</v>
      </c>
      <c r="X474" s="15"/>
      <c r="Y474" s="15"/>
      <c r="Z474" s="15"/>
    </row>
    <row r="475" ht="15" spans="1:26">
      <c r="A475" s="5"/>
      <c r="B475" s="48">
        <v>3</v>
      </c>
      <c r="C475" s="46" t="s">
        <v>232</v>
      </c>
      <c r="D475" s="46">
        <v>7054</v>
      </c>
      <c r="E475" s="46">
        <v>19886</v>
      </c>
      <c r="F475" s="46">
        <v>0.354721915</v>
      </c>
      <c r="G475" s="46">
        <v>5886</v>
      </c>
      <c r="H475" s="46">
        <v>17516</v>
      </c>
      <c r="I475" s="46">
        <f t="shared" si="2"/>
        <v>0.33603562457182</v>
      </c>
      <c r="J475" s="46">
        <f t="shared" si="3"/>
        <v>1.05560806373428</v>
      </c>
      <c r="K475" s="16"/>
      <c r="L475" s="15"/>
      <c r="M475" s="15"/>
      <c r="N475" s="48">
        <v>1</v>
      </c>
      <c r="O475" s="46" t="s">
        <v>232</v>
      </c>
      <c r="P475" s="46">
        <v>46553</v>
      </c>
      <c r="Q475" s="46">
        <v>24833</v>
      </c>
      <c r="R475" s="46">
        <v>1.874642613</v>
      </c>
      <c r="S475" s="46">
        <v>14705</v>
      </c>
      <c r="T475" s="46">
        <v>30939</v>
      </c>
      <c r="U475" s="46">
        <v>0.475290087</v>
      </c>
      <c r="V475" s="46">
        <f t="shared" si="4"/>
        <v>3.94420726262696</v>
      </c>
      <c r="W475" s="16"/>
      <c r="X475" s="15"/>
      <c r="Y475" s="15"/>
      <c r="Z475" s="15"/>
    </row>
    <row r="476" ht="15" spans="1:26">
      <c r="A476" s="5"/>
      <c r="B476" s="48">
        <v>4</v>
      </c>
      <c r="C476" s="46" t="s">
        <v>232</v>
      </c>
      <c r="D476" s="46">
        <v>8354</v>
      </c>
      <c r="E476" s="46">
        <v>17089</v>
      </c>
      <c r="F476" s="46">
        <v>0.488852478</v>
      </c>
      <c r="G476" s="46">
        <v>6104</v>
      </c>
      <c r="H476" s="46">
        <v>19461</v>
      </c>
      <c r="I476" s="46">
        <f t="shared" si="2"/>
        <v>0.31365294691948</v>
      </c>
      <c r="J476" s="46">
        <f t="shared" si="3"/>
        <v>1.55857766617923</v>
      </c>
      <c r="K476" s="16"/>
      <c r="L476" s="15"/>
      <c r="M476" s="15"/>
      <c r="N476" s="48">
        <v>2</v>
      </c>
      <c r="O476" s="46" t="s">
        <v>232</v>
      </c>
      <c r="P476" s="46">
        <v>39134</v>
      </c>
      <c r="Q476" s="46">
        <v>16250</v>
      </c>
      <c r="R476" s="46">
        <v>2.408246154</v>
      </c>
      <c r="S476" s="46">
        <v>18341</v>
      </c>
      <c r="T476" s="46">
        <v>22990</v>
      </c>
      <c r="U476" s="46">
        <v>0.797781644</v>
      </c>
      <c r="V476" s="46">
        <f t="shared" si="4"/>
        <v>3.0186783214581</v>
      </c>
      <c r="W476" s="16"/>
      <c r="X476" s="15"/>
      <c r="Y476" s="15"/>
      <c r="Z476" s="15"/>
    </row>
    <row r="477" ht="15" spans="1:26">
      <c r="A477" s="5"/>
      <c r="B477" s="48">
        <v>5</v>
      </c>
      <c r="C477" s="46" t="s">
        <v>232</v>
      </c>
      <c r="D477" s="46">
        <v>8325</v>
      </c>
      <c r="E477" s="46">
        <v>19802</v>
      </c>
      <c r="F477" s="46">
        <v>0.42041208</v>
      </c>
      <c r="G477" s="46">
        <v>9524</v>
      </c>
      <c r="H477" s="46">
        <v>23468</v>
      </c>
      <c r="I477" s="46">
        <f t="shared" si="2"/>
        <v>0.40582921424919</v>
      </c>
      <c r="J477" s="46">
        <f t="shared" si="3"/>
        <v>1.03593350414112</v>
      </c>
      <c r="K477" s="16"/>
      <c r="L477" s="15"/>
      <c r="M477" s="15"/>
      <c r="N477" s="48">
        <v>3</v>
      </c>
      <c r="O477" s="46" t="s">
        <v>232</v>
      </c>
      <c r="P477" s="46">
        <v>46744</v>
      </c>
      <c r="Q477" s="46">
        <v>25391</v>
      </c>
      <c r="R477" s="46">
        <v>1.840967272</v>
      </c>
      <c r="S477" s="46">
        <v>20890</v>
      </c>
      <c r="T477" s="46">
        <v>29202</v>
      </c>
      <c r="U477" s="46">
        <v>0.715361962</v>
      </c>
      <c r="V477" s="46">
        <f t="shared" si="4"/>
        <v>2.57347660316331</v>
      </c>
      <c r="W477" s="16"/>
      <c r="X477" s="15"/>
      <c r="Y477" s="15"/>
      <c r="Z477" s="15"/>
    </row>
    <row r="478" ht="15" spans="1:26">
      <c r="A478" s="5"/>
      <c r="B478" s="48">
        <v>6</v>
      </c>
      <c r="C478" s="46" t="s">
        <v>232</v>
      </c>
      <c r="D478" s="46">
        <v>8663</v>
      </c>
      <c r="E478" s="46">
        <v>20008</v>
      </c>
      <c r="F478" s="46">
        <v>0.432976809</v>
      </c>
      <c r="G478" s="46">
        <v>7570</v>
      </c>
      <c r="H478" s="46">
        <v>26210</v>
      </c>
      <c r="I478" s="46">
        <f t="shared" si="2"/>
        <v>0.288821060663869</v>
      </c>
      <c r="J478" s="46">
        <f t="shared" si="3"/>
        <v>1.49911785520343</v>
      </c>
      <c r="K478" s="16">
        <f>AVERAGE(J473:J478)</f>
        <v>1.21121711333215</v>
      </c>
      <c r="L478" s="15" t="s">
        <v>242</v>
      </c>
      <c r="M478" s="15"/>
      <c r="N478" s="48">
        <v>4</v>
      </c>
      <c r="O478" s="46" t="s">
        <v>232</v>
      </c>
      <c r="P478" s="46">
        <v>37896</v>
      </c>
      <c r="Q478" s="46">
        <v>15549</v>
      </c>
      <c r="R478" s="46">
        <v>2.437198534</v>
      </c>
      <c r="S478" s="46">
        <v>14813</v>
      </c>
      <c r="T478" s="46">
        <v>16825</v>
      </c>
      <c r="U478" s="46">
        <v>0.880416048</v>
      </c>
      <c r="V478" s="46">
        <f t="shared" si="4"/>
        <v>2.76823501745166</v>
      </c>
      <c r="W478" s="16"/>
      <c r="X478" s="15"/>
      <c r="Y478" s="15"/>
      <c r="Z478" s="15"/>
    </row>
    <row r="479" ht="15" spans="1:26">
      <c r="A479" s="5"/>
      <c r="B479" s="15"/>
      <c r="C479" s="46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48">
        <v>5</v>
      </c>
      <c r="O479" s="46" t="s">
        <v>232</v>
      </c>
      <c r="P479" s="46">
        <v>63836</v>
      </c>
      <c r="Q479" s="46">
        <v>19069</v>
      </c>
      <c r="R479" s="46">
        <v>3.347632283</v>
      </c>
      <c r="S479" s="46">
        <v>11555</v>
      </c>
      <c r="T479" s="46">
        <v>15559</v>
      </c>
      <c r="U479" s="46">
        <v>0.742656983</v>
      </c>
      <c r="V479" s="46">
        <f t="shared" si="4"/>
        <v>4.50764263937447</v>
      </c>
      <c r="W479" s="16">
        <f>AVERAGE(V475:V479)</f>
        <v>3.3624479688149</v>
      </c>
      <c r="X479" s="15" t="s">
        <v>243</v>
      </c>
      <c r="Y479" s="15"/>
      <c r="Z479" s="15"/>
    </row>
    <row r="480" spans="1:26">
      <c r="A480" s="7" t="s">
        <v>244</v>
      </c>
      <c r="B480" s="2" t="s">
        <v>245</v>
      </c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5"/>
    </row>
    <row r="481" spans="1:26">
      <c r="A481" s="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44" t="s">
        <v>229</v>
      </c>
      <c r="S481" s="15"/>
      <c r="T481" s="15"/>
      <c r="U481" s="15"/>
      <c r="V481" s="15"/>
      <c r="W481" s="15"/>
      <c r="X481" s="15"/>
      <c r="Y481" s="15"/>
      <c r="Z481" s="5"/>
    </row>
    <row r="482" ht="15" spans="2:26">
      <c r="B482" s="44" t="s">
        <v>246</v>
      </c>
      <c r="C482" s="46"/>
      <c r="D482" s="46" t="s">
        <v>247</v>
      </c>
      <c r="E482" s="46" t="s">
        <v>237</v>
      </c>
      <c r="F482" s="46" t="s">
        <v>248</v>
      </c>
      <c r="G482" s="46" t="s">
        <v>228</v>
      </c>
      <c r="H482" s="15" t="s">
        <v>71</v>
      </c>
      <c r="I482" s="15"/>
      <c r="J482" s="44" t="s">
        <v>224</v>
      </c>
      <c r="K482" s="46"/>
      <c r="L482" s="46" t="s">
        <v>247</v>
      </c>
      <c r="M482" s="46" t="s">
        <v>237</v>
      </c>
      <c r="N482" s="46" t="s">
        <v>248</v>
      </c>
      <c r="O482" s="46" t="s">
        <v>228</v>
      </c>
      <c r="P482" s="15" t="s">
        <v>71</v>
      </c>
      <c r="Q482" s="15"/>
      <c r="R482" s="5"/>
      <c r="S482" s="46"/>
      <c r="T482" s="46" t="s">
        <v>247</v>
      </c>
      <c r="U482" s="46" t="s">
        <v>226</v>
      </c>
      <c r="V482" s="46" t="s">
        <v>249</v>
      </c>
      <c r="W482" s="46" t="s">
        <v>228</v>
      </c>
      <c r="X482" s="15" t="s">
        <v>71</v>
      </c>
      <c r="Y482" s="15"/>
      <c r="Z482" s="5"/>
    </row>
    <row r="483" ht="15" spans="1:26">
      <c r="A483" s="5"/>
      <c r="B483" s="15">
        <v>1</v>
      </c>
      <c r="C483" s="46" t="s">
        <v>6</v>
      </c>
      <c r="D483" s="46">
        <v>42601</v>
      </c>
      <c r="E483" s="46">
        <v>37262</v>
      </c>
      <c r="F483" s="46">
        <v>1.143282701</v>
      </c>
      <c r="G483" s="46"/>
      <c r="H483" s="15"/>
      <c r="I483" s="15"/>
      <c r="J483" s="15">
        <v>1</v>
      </c>
      <c r="K483" s="46" t="s">
        <v>6</v>
      </c>
      <c r="L483" s="46">
        <v>23481</v>
      </c>
      <c r="M483" s="46">
        <v>34017</v>
      </c>
      <c r="N483" s="46">
        <v>0.690272511</v>
      </c>
      <c r="O483" s="46"/>
      <c r="P483" s="15"/>
      <c r="Q483" s="15"/>
      <c r="R483" s="15">
        <v>1</v>
      </c>
      <c r="S483" s="46" t="s">
        <v>6</v>
      </c>
      <c r="T483" s="46">
        <v>29697</v>
      </c>
      <c r="U483" s="46">
        <v>26039</v>
      </c>
      <c r="V483" s="46">
        <f t="shared" ref="V483:V496" si="5">T483/U483</f>
        <v>1.14048158531434</v>
      </c>
      <c r="W483" s="46"/>
      <c r="X483" s="15"/>
      <c r="Y483" s="15"/>
      <c r="Z483" s="15"/>
    </row>
    <row r="484" ht="15" spans="1:26">
      <c r="A484" s="5"/>
      <c r="B484" s="15">
        <v>2</v>
      </c>
      <c r="C484" s="46" t="s">
        <v>6</v>
      </c>
      <c r="D484" s="46">
        <v>39851</v>
      </c>
      <c r="E484" s="46">
        <v>29513</v>
      </c>
      <c r="F484" s="46">
        <v>1.350286315</v>
      </c>
      <c r="G484" s="46"/>
      <c r="H484" s="15"/>
      <c r="I484" s="15"/>
      <c r="J484" s="15">
        <v>2</v>
      </c>
      <c r="K484" s="46" t="s">
        <v>6</v>
      </c>
      <c r="L484" s="46">
        <v>25357</v>
      </c>
      <c r="M484" s="46">
        <v>35581</v>
      </c>
      <c r="N484" s="46">
        <v>0.712655631</v>
      </c>
      <c r="O484" s="46"/>
      <c r="P484" s="15"/>
      <c r="Q484" s="15"/>
      <c r="R484" s="15">
        <v>2</v>
      </c>
      <c r="S484" s="46" t="s">
        <v>6</v>
      </c>
      <c r="T484" s="46">
        <v>27579</v>
      </c>
      <c r="U484" s="46">
        <v>27910</v>
      </c>
      <c r="V484" s="46">
        <f t="shared" si="5"/>
        <v>0.988140451451093</v>
      </c>
      <c r="W484" s="46"/>
      <c r="X484" s="15"/>
      <c r="Y484" s="15"/>
      <c r="Z484" s="15"/>
    </row>
    <row r="485" ht="15" spans="1:26">
      <c r="A485" s="5"/>
      <c r="B485" s="15">
        <v>3</v>
      </c>
      <c r="C485" s="46" t="s">
        <v>6</v>
      </c>
      <c r="D485" s="46">
        <v>44420</v>
      </c>
      <c r="E485" s="46">
        <v>31427</v>
      </c>
      <c r="F485" s="46">
        <v>1.413434308</v>
      </c>
      <c r="G485" s="46"/>
      <c r="H485" s="15"/>
      <c r="I485" s="15"/>
      <c r="J485" s="15">
        <v>3</v>
      </c>
      <c r="K485" s="46" t="s">
        <v>6</v>
      </c>
      <c r="L485" s="46">
        <v>31281</v>
      </c>
      <c r="M485" s="46">
        <v>37199</v>
      </c>
      <c r="N485" s="46">
        <v>0.840909702</v>
      </c>
      <c r="O485" s="46"/>
      <c r="P485" s="15"/>
      <c r="Q485" s="15"/>
      <c r="R485" s="15">
        <v>3</v>
      </c>
      <c r="S485" s="46" t="s">
        <v>6</v>
      </c>
      <c r="T485" s="46">
        <v>32684</v>
      </c>
      <c r="U485" s="46">
        <v>19557</v>
      </c>
      <c r="V485" s="46">
        <f t="shared" si="5"/>
        <v>1.67121746689165</v>
      </c>
      <c r="W485" s="46"/>
      <c r="X485" s="15"/>
      <c r="Y485" s="15"/>
      <c r="Z485" s="15"/>
    </row>
    <row r="486" ht="15" spans="1:26">
      <c r="A486" s="5"/>
      <c r="B486" s="15">
        <v>4</v>
      </c>
      <c r="C486" s="46" t="s">
        <v>6</v>
      </c>
      <c r="D486" s="46">
        <v>48862</v>
      </c>
      <c r="E486" s="46">
        <v>35803</v>
      </c>
      <c r="F486" s="46">
        <v>1.364745971</v>
      </c>
      <c r="G486" s="47">
        <f>AVERAGE(F483:F486)</f>
        <v>1.31793732375</v>
      </c>
      <c r="H486" s="15"/>
      <c r="I486" s="15"/>
      <c r="J486" s="15">
        <v>4</v>
      </c>
      <c r="K486" s="46" t="s">
        <v>6</v>
      </c>
      <c r="L486" s="46">
        <v>25482</v>
      </c>
      <c r="M486" s="46">
        <v>33424</v>
      </c>
      <c r="N486" s="46">
        <v>0.762386309</v>
      </c>
      <c r="O486" s="46"/>
      <c r="P486" s="15"/>
      <c r="Q486" s="15"/>
      <c r="R486" s="15">
        <v>4</v>
      </c>
      <c r="S486" s="46" t="s">
        <v>6</v>
      </c>
      <c r="T486" s="46">
        <v>31431</v>
      </c>
      <c r="U486" s="46">
        <v>27702</v>
      </c>
      <c r="V486" s="46">
        <f t="shared" si="5"/>
        <v>1.13461121940654</v>
      </c>
      <c r="W486" s="46"/>
      <c r="X486" s="15"/>
      <c r="Y486" s="15"/>
      <c r="Z486" s="15"/>
    </row>
    <row r="487" ht="15" spans="1:26">
      <c r="A487" s="5"/>
      <c r="B487" s="48">
        <v>1</v>
      </c>
      <c r="C487" s="46" t="s">
        <v>232</v>
      </c>
      <c r="D487" s="46">
        <v>48042</v>
      </c>
      <c r="E487" s="46">
        <v>35223</v>
      </c>
      <c r="F487" s="46">
        <v>1.363938336</v>
      </c>
      <c r="G487" s="47"/>
      <c r="H487" s="15"/>
      <c r="I487" s="15"/>
      <c r="J487" s="15">
        <v>5</v>
      </c>
      <c r="K487" s="46" t="s">
        <v>6</v>
      </c>
      <c r="L487" s="46">
        <v>33630</v>
      </c>
      <c r="M487" s="46">
        <v>38985</v>
      </c>
      <c r="N487" s="46">
        <v>0.862639477</v>
      </c>
      <c r="O487" s="46"/>
      <c r="P487" s="15"/>
      <c r="Q487" s="15"/>
      <c r="R487" s="15">
        <v>5</v>
      </c>
      <c r="S487" s="46" t="s">
        <v>6</v>
      </c>
      <c r="T487" s="46">
        <v>51470</v>
      </c>
      <c r="U487" s="46">
        <v>21796</v>
      </c>
      <c r="V487" s="46">
        <f t="shared" si="5"/>
        <v>2.36144246650762</v>
      </c>
      <c r="W487" s="47"/>
      <c r="X487" s="15"/>
      <c r="Y487" s="15"/>
      <c r="Z487" s="15"/>
    </row>
    <row r="488" ht="15" spans="1:26">
      <c r="A488" s="5"/>
      <c r="B488" s="48">
        <v>2</v>
      </c>
      <c r="C488" s="46" t="s">
        <v>232</v>
      </c>
      <c r="D488" s="46">
        <v>40589</v>
      </c>
      <c r="E488" s="46">
        <v>41429</v>
      </c>
      <c r="F488" s="46">
        <v>0.979724348</v>
      </c>
      <c r="G488" s="47"/>
      <c r="H488" s="15"/>
      <c r="I488" s="15"/>
      <c r="J488" s="15">
        <v>6</v>
      </c>
      <c r="K488" s="46" t="s">
        <v>6</v>
      </c>
      <c r="L488" s="46">
        <v>40336</v>
      </c>
      <c r="M488" s="46">
        <v>35162</v>
      </c>
      <c r="N488" s="46">
        <v>1.147147489</v>
      </c>
      <c r="O488" s="47"/>
      <c r="P488" s="15"/>
      <c r="Q488" s="15"/>
      <c r="R488" s="15">
        <v>6</v>
      </c>
      <c r="S488" s="46" t="s">
        <v>6</v>
      </c>
      <c r="T488" s="46">
        <v>51068</v>
      </c>
      <c r="U488" s="46">
        <v>29843</v>
      </c>
      <c r="V488" s="46">
        <f t="shared" si="5"/>
        <v>1.71122206212512</v>
      </c>
      <c r="W488" s="47"/>
      <c r="X488" s="15"/>
      <c r="Y488" s="15"/>
      <c r="Z488" s="15"/>
    </row>
    <row r="489" ht="15" spans="1:26">
      <c r="A489" s="5"/>
      <c r="B489" s="48">
        <v>3</v>
      </c>
      <c r="C489" s="46" t="s">
        <v>232</v>
      </c>
      <c r="D489" s="46">
        <v>36167</v>
      </c>
      <c r="E489" s="46">
        <v>26257</v>
      </c>
      <c r="F489" s="46">
        <v>1.377423163</v>
      </c>
      <c r="G489" s="47"/>
      <c r="H489" s="15"/>
      <c r="I489" s="15"/>
      <c r="J489" s="15">
        <v>7</v>
      </c>
      <c r="K489" s="46" t="s">
        <v>6</v>
      </c>
      <c r="L489" s="46">
        <v>50871</v>
      </c>
      <c r="M489" s="46">
        <v>42763</v>
      </c>
      <c r="N489" s="46">
        <v>1.189603162</v>
      </c>
      <c r="O489" s="47">
        <f>AVERAGE(N483:N489)</f>
        <v>0.886516325857143</v>
      </c>
      <c r="P489" s="15"/>
      <c r="Q489" s="15"/>
      <c r="R489" s="15">
        <v>7</v>
      </c>
      <c r="S489" s="46" t="s">
        <v>6</v>
      </c>
      <c r="T489" s="46">
        <v>70889</v>
      </c>
      <c r="U489" s="46">
        <v>34217</v>
      </c>
      <c r="V489" s="46">
        <f t="shared" si="5"/>
        <v>2.07174796153959</v>
      </c>
      <c r="W489" s="47">
        <f>AVERAGE(V483:V489)</f>
        <v>1.58269474474799</v>
      </c>
      <c r="X489" s="15"/>
      <c r="Y489" s="15"/>
      <c r="Z489" s="15"/>
    </row>
    <row r="490" ht="15" spans="1:26">
      <c r="A490" s="5"/>
      <c r="B490" s="48">
        <v>4</v>
      </c>
      <c r="C490" s="46" t="s">
        <v>232</v>
      </c>
      <c r="D490" s="46">
        <v>64956</v>
      </c>
      <c r="E490" s="46">
        <v>31752</v>
      </c>
      <c r="F490" s="46">
        <v>2.045729403</v>
      </c>
      <c r="G490" s="47">
        <f>AVERAGE(F487:F490)</f>
        <v>1.4417038125</v>
      </c>
      <c r="H490" s="15" t="s">
        <v>250</v>
      </c>
      <c r="I490" s="15"/>
      <c r="J490" s="48">
        <v>1</v>
      </c>
      <c r="K490" s="46" t="s">
        <v>232</v>
      </c>
      <c r="L490" s="46">
        <v>44627</v>
      </c>
      <c r="M490" s="46">
        <v>33801</v>
      </c>
      <c r="N490" s="46">
        <v>1.320286382</v>
      </c>
      <c r="O490" s="47"/>
      <c r="P490" s="15"/>
      <c r="Q490" s="15"/>
      <c r="R490" s="48">
        <v>1</v>
      </c>
      <c r="S490" s="46" t="s">
        <v>232</v>
      </c>
      <c r="T490" s="46">
        <v>65830</v>
      </c>
      <c r="U490" s="46">
        <v>30490</v>
      </c>
      <c r="V490" s="46">
        <f t="shared" si="5"/>
        <v>2.15906854706461</v>
      </c>
      <c r="W490" s="47"/>
      <c r="X490" s="15"/>
      <c r="Y490" s="15"/>
      <c r="Z490" s="15"/>
    </row>
    <row r="491" ht="15" spans="1:26">
      <c r="A491" s="5"/>
      <c r="B491" s="15"/>
      <c r="C491" s="15"/>
      <c r="D491" s="46"/>
      <c r="E491" s="46"/>
      <c r="F491" s="46"/>
      <c r="G491" s="47"/>
      <c r="H491" s="15"/>
      <c r="I491" s="15"/>
      <c r="J491" s="48">
        <v>2</v>
      </c>
      <c r="K491" s="46" t="s">
        <v>232</v>
      </c>
      <c r="L491" s="46">
        <v>44333</v>
      </c>
      <c r="M491" s="46">
        <v>40403</v>
      </c>
      <c r="N491" s="46">
        <v>1.097270005</v>
      </c>
      <c r="O491" s="47"/>
      <c r="P491" s="15"/>
      <c r="Q491" s="15"/>
      <c r="R491" s="48">
        <v>2</v>
      </c>
      <c r="S491" s="46" t="s">
        <v>232</v>
      </c>
      <c r="T491" s="46">
        <v>66918</v>
      </c>
      <c r="U491" s="46">
        <v>24011</v>
      </c>
      <c r="V491" s="46">
        <f t="shared" si="5"/>
        <v>2.78697263754113</v>
      </c>
      <c r="W491" s="47"/>
      <c r="X491" s="15"/>
      <c r="Y491" s="15"/>
      <c r="Z491" s="15"/>
    </row>
    <row r="492" ht="15" spans="1:26">
      <c r="A492" s="5"/>
      <c r="B492" s="15"/>
      <c r="C492" s="46"/>
      <c r="D492" s="46"/>
      <c r="E492" s="46"/>
      <c r="F492" s="46"/>
      <c r="G492" s="46"/>
      <c r="H492" s="15"/>
      <c r="I492" s="15"/>
      <c r="J492" s="48">
        <v>3</v>
      </c>
      <c r="K492" s="46" t="s">
        <v>232</v>
      </c>
      <c r="L492" s="46">
        <v>52256</v>
      </c>
      <c r="M492" s="46">
        <v>43669</v>
      </c>
      <c r="N492" s="46">
        <v>1.196638348</v>
      </c>
      <c r="O492" s="47"/>
      <c r="P492" s="15"/>
      <c r="Q492" s="15"/>
      <c r="R492" s="48">
        <v>3</v>
      </c>
      <c r="S492" s="46" t="s">
        <v>232</v>
      </c>
      <c r="T492" s="46">
        <v>38374</v>
      </c>
      <c r="U492" s="46">
        <v>32204</v>
      </c>
      <c r="V492" s="46">
        <f t="shared" si="5"/>
        <v>1.19159110669482</v>
      </c>
      <c r="W492" s="47"/>
      <c r="X492" s="15"/>
      <c r="Y492" s="15"/>
      <c r="Z492" s="15"/>
    </row>
    <row r="493" ht="15" spans="1:26">
      <c r="A493" s="5"/>
      <c r="B493" s="15"/>
      <c r="C493" s="46"/>
      <c r="D493" s="46"/>
      <c r="E493" s="46"/>
      <c r="F493" s="46"/>
      <c r="G493" s="46"/>
      <c r="H493" s="15"/>
      <c r="I493" s="15"/>
      <c r="J493" s="48">
        <v>4</v>
      </c>
      <c r="K493" s="46" t="s">
        <v>232</v>
      </c>
      <c r="L493" s="46">
        <v>48805</v>
      </c>
      <c r="M493" s="46">
        <v>29740</v>
      </c>
      <c r="N493" s="46">
        <v>1.641055817</v>
      </c>
      <c r="O493" s="47"/>
      <c r="P493" s="15"/>
      <c r="Q493" s="15"/>
      <c r="R493" s="48">
        <v>4</v>
      </c>
      <c r="S493" s="46" t="s">
        <v>232</v>
      </c>
      <c r="T493" s="46">
        <v>33378</v>
      </c>
      <c r="U493" s="46">
        <v>19587</v>
      </c>
      <c r="V493" s="46">
        <f t="shared" si="5"/>
        <v>1.70408944708225</v>
      </c>
      <c r="W493" s="47"/>
      <c r="X493" s="15"/>
      <c r="Y493" s="15"/>
      <c r="Z493" s="15"/>
    </row>
    <row r="494" ht="15" spans="1:26">
      <c r="A494" s="5"/>
      <c r="B494" s="15"/>
      <c r="C494" s="15"/>
      <c r="D494" s="15"/>
      <c r="E494" s="15"/>
      <c r="F494" s="15"/>
      <c r="G494" s="15"/>
      <c r="H494" s="15"/>
      <c r="I494" s="15"/>
      <c r="J494" s="48">
        <v>5</v>
      </c>
      <c r="K494" s="46" t="s">
        <v>232</v>
      </c>
      <c r="L494" s="46">
        <v>37733</v>
      </c>
      <c r="M494" s="46">
        <v>28508</v>
      </c>
      <c r="N494" s="46">
        <v>1.323593377</v>
      </c>
      <c r="O494" s="16"/>
      <c r="P494" s="15"/>
      <c r="Q494" s="15"/>
      <c r="R494" s="48">
        <v>5</v>
      </c>
      <c r="S494" s="46" t="s">
        <v>232</v>
      </c>
      <c r="T494" s="46">
        <v>51100</v>
      </c>
      <c r="U494" s="46">
        <v>19403</v>
      </c>
      <c r="V494" s="46">
        <f t="shared" si="5"/>
        <v>2.63361335875895</v>
      </c>
      <c r="W494" s="47"/>
      <c r="X494" s="15"/>
      <c r="Y494" s="15"/>
      <c r="Z494" s="15"/>
    </row>
    <row r="495" ht="15" spans="1:26">
      <c r="A495" s="5"/>
      <c r="B495" s="5"/>
      <c r="C495" s="15"/>
      <c r="D495" s="15"/>
      <c r="E495" s="15"/>
      <c r="F495" s="15"/>
      <c r="G495" s="15"/>
      <c r="H495" s="15"/>
      <c r="I495" s="15"/>
      <c r="J495" s="48">
        <v>6</v>
      </c>
      <c r="K495" s="46" t="s">
        <v>232</v>
      </c>
      <c r="L495" s="46">
        <v>41157</v>
      </c>
      <c r="M495" s="46">
        <v>45198</v>
      </c>
      <c r="N495" s="46">
        <v>0.910593389</v>
      </c>
      <c r="O495" s="16"/>
      <c r="P495" s="15"/>
      <c r="Q495" s="15"/>
      <c r="R495" s="48">
        <v>6</v>
      </c>
      <c r="S495" s="46" t="s">
        <v>232</v>
      </c>
      <c r="T495" s="46">
        <v>43238</v>
      </c>
      <c r="U495" s="46">
        <v>24595</v>
      </c>
      <c r="V495" s="46">
        <f t="shared" si="5"/>
        <v>1.7579995934133</v>
      </c>
      <c r="W495" s="47"/>
      <c r="X495" s="15"/>
      <c r="Y495" s="15"/>
      <c r="Z495" s="15"/>
    </row>
    <row r="496" ht="15" spans="1:26">
      <c r="A496" s="5"/>
      <c r="B496" s="15"/>
      <c r="C496" s="15"/>
      <c r="D496" s="15"/>
      <c r="E496" s="15"/>
      <c r="F496" s="15"/>
      <c r="G496" s="15"/>
      <c r="H496" s="15"/>
      <c r="I496" s="15"/>
      <c r="J496" s="48">
        <v>7</v>
      </c>
      <c r="K496" s="46" t="s">
        <v>232</v>
      </c>
      <c r="L496" s="46">
        <v>61830</v>
      </c>
      <c r="M496" s="46">
        <v>22589</v>
      </c>
      <c r="N496" s="46">
        <v>2.73717296</v>
      </c>
      <c r="O496" s="16">
        <f>AVERAGE(N490:N496)</f>
        <v>1.46094432542857</v>
      </c>
      <c r="P496" s="15" t="s">
        <v>251</v>
      </c>
      <c r="Q496" s="15"/>
      <c r="R496" s="48">
        <v>7</v>
      </c>
      <c r="S496" s="46" t="s">
        <v>232</v>
      </c>
      <c r="T496" s="46">
        <v>50319</v>
      </c>
      <c r="U496" s="46">
        <v>25841</v>
      </c>
      <c r="V496" s="46">
        <f t="shared" si="5"/>
        <v>1.94725436322124</v>
      </c>
      <c r="W496" s="47">
        <f>AVERAGE(V490:V496)</f>
        <v>2.02579843625376</v>
      </c>
      <c r="X496" s="15" t="s">
        <v>252</v>
      </c>
      <c r="Y496" s="15"/>
      <c r="Z496" s="15"/>
    </row>
    <row r="497" spans="1:26">
      <c r="A497" s="5"/>
      <c r="B497" s="2" t="s">
        <v>253</v>
      </c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15"/>
      <c r="T497" s="15"/>
      <c r="U497" s="15"/>
      <c r="V497" s="15"/>
      <c r="W497" s="15"/>
      <c r="X497" s="15"/>
      <c r="Y497" s="15"/>
      <c r="Z497" s="15"/>
    </row>
    <row r="498" spans="1:26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15"/>
      <c r="Z498" s="15"/>
    </row>
    <row r="499" ht="15" spans="1:26">
      <c r="A499" s="5"/>
      <c r="B499" s="44" t="s">
        <v>246</v>
      </c>
      <c r="C499" s="46"/>
      <c r="D499" s="46" t="s">
        <v>254</v>
      </c>
      <c r="E499" s="46" t="s">
        <v>237</v>
      </c>
      <c r="F499" s="46" t="s">
        <v>255</v>
      </c>
      <c r="G499" s="46" t="s">
        <v>228</v>
      </c>
      <c r="H499" s="15" t="s">
        <v>71</v>
      </c>
      <c r="I499" s="15"/>
      <c r="J499" s="44" t="s">
        <v>224</v>
      </c>
      <c r="K499" s="46"/>
      <c r="L499" s="46" t="s">
        <v>254</v>
      </c>
      <c r="M499" s="46" t="s">
        <v>237</v>
      </c>
      <c r="N499" s="46" t="s">
        <v>255</v>
      </c>
      <c r="O499" s="46" t="s">
        <v>228</v>
      </c>
      <c r="P499" s="46" t="s">
        <v>71</v>
      </c>
      <c r="Q499" s="15"/>
      <c r="R499" s="44" t="s">
        <v>229</v>
      </c>
      <c r="S499" s="46"/>
      <c r="T499" s="46" t="s">
        <v>254</v>
      </c>
      <c r="U499" s="46" t="s">
        <v>237</v>
      </c>
      <c r="V499" s="46" t="s">
        <v>255</v>
      </c>
      <c r="W499" s="46" t="s">
        <v>228</v>
      </c>
      <c r="X499" s="15" t="s">
        <v>71</v>
      </c>
      <c r="Y499" s="15"/>
      <c r="Z499" s="15"/>
    </row>
    <row r="500" ht="15" spans="1:26">
      <c r="A500" s="5"/>
      <c r="B500" s="15">
        <v>1</v>
      </c>
      <c r="C500" s="46" t="s">
        <v>6</v>
      </c>
      <c r="D500" s="15">
        <v>3390</v>
      </c>
      <c r="E500" s="15">
        <v>40331</v>
      </c>
      <c r="F500" s="15">
        <v>0.084054449</v>
      </c>
      <c r="G500" s="46"/>
      <c r="H500" s="15"/>
      <c r="I500" s="15"/>
      <c r="J500" s="15">
        <v>1</v>
      </c>
      <c r="K500" s="46" t="s">
        <v>6</v>
      </c>
      <c r="L500" s="46">
        <v>6619</v>
      </c>
      <c r="M500" s="46">
        <v>13006</v>
      </c>
      <c r="N500" s="46">
        <v>0.50891896</v>
      </c>
      <c r="O500" s="46"/>
      <c r="P500" s="46"/>
      <c r="Q500" s="15"/>
      <c r="R500" s="15">
        <v>1</v>
      </c>
      <c r="S500" s="46" t="s">
        <v>6</v>
      </c>
      <c r="T500" s="46">
        <v>34835</v>
      </c>
      <c r="U500" s="46">
        <v>40423</v>
      </c>
      <c r="V500" s="46">
        <v>0.861761868</v>
      </c>
      <c r="W500" s="46"/>
      <c r="X500" s="15"/>
      <c r="Y500" s="15"/>
      <c r="Z500" s="15"/>
    </row>
    <row r="501" ht="15" spans="1:26">
      <c r="A501" s="5"/>
      <c r="B501" s="15">
        <v>2</v>
      </c>
      <c r="C501" s="46" t="s">
        <v>6</v>
      </c>
      <c r="D501" s="15">
        <v>13554</v>
      </c>
      <c r="E501" s="15">
        <v>18900</v>
      </c>
      <c r="F501" s="15">
        <v>0.717142857</v>
      </c>
      <c r="G501" s="46"/>
      <c r="H501" s="15"/>
      <c r="I501" s="15"/>
      <c r="J501" s="15">
        <v>2</v>
      </c>
      <c r="K501" s="46" t="s">
        <v>6</v>
      </c>
      <c r="L501" s="46">
        <v>5783</v>
      </c>
      <c r="M501" s="46">
        <v>9531</v>
      </c>
      <c r="N501" s="46">
        <v>0.606756899</v>
      </c>
      <c r="O501" s="46"/>
      <c r="P501" s="15"/>
      <c r="Q501" s="15"/>
      <c r="R501" s="15">
        <v>2</v>
      </c>
      <c r="S501" s="46" t="s">
        <v>6</v>
      </c>
      <c r="T501" s="46">
        <v>38933</v>
      </c>
      <c r="U501" s="46">
        <v>27707</v>
      </c>
      <c r="V501" s="46">
        <v>1.405168369</v>
      </c>
      <c r="W501" s="46"/>
      <c r="X501" s="15"/>
      <c r="Y501" s="15"/>
      <c r="Z501" s="15"/>
    </row>
    <row r="502" ht="15" spans="1:26">
      <c r="A502" s="5"/>
      <c r="B502" s="15">
        <v>3</v>
      </c>
      <c r="C502" s="46" t="s">
        <v>6</v>
      </c>
      <c r="D502" s="15">
        <v>19308</v>
      </c>
      <c r="E502" s="15">
        <v>10885</v>
      </c>
      <c r="F502" s="15">
        <v>1.77381718</v>
      </c>
      <c r="G502" s="46"/>
      <c r="H502" s="15"/>
      <c r="I502" s="15"/>
      <c r="J502" s="15">
        <v>3</v>
      </c>
      <c r="K502" s="46" t="s">
        <v>6</v>
      </c>
      <c r="L502" s="46">
        <v>9952</v>
      </c>
      <c r="M502" s="46">
        <v>20578</v>
      </c>
      <c r="N502" s="46">
        <v>0.483623287</v>
      </c>
      <c r="O502" s="47"/>
      <c r="P502" s="15"/>
      <c r="Q502" s="15"/>
      <c r="R502" s="15">
        <v>3</v>
      </c>
      <c r="S502" s="46" t="s">
        <v>6</v>
      </c>
      <c r="T502" s="46">
        <v>18794</v>
      </c>
      <c r="U502" s="46">
        <v>33136</v>
      </c>
      <c r="V502" s="46">
        <v>0.567177692</v>
      </c>
      <c r="W502" s="46"/>
      <c r="X502" s="15"/>
      <c r="Y502" s="15"/>
      <c r="Z502" s="15"/>
    </row>
    <row r="503" ht="15" spans="1:26">
      <c r="A503" s="5"/>
      <c r="B503" s="15">
        <v>4</v>
      </c>
      <c r="C503" s="46" t="s">
        <v>6</v>
      </c>
      <c r="D503" s="15">
        <v>31190</v>
      </c>
      <c r="E503" s="15">
        <v>14671</v>
      </c>
      <c r="F503" s="15">
        <v>2.125962784</v>
      </c>
      <c r="G503" s="47">
        <f>AVERAGE(F500:F503)</f>
        <v>1.1752443175</v>
      </c>
      <c r="H503" s="15"/>
      <c r="I503" s="15"/>
      <c r="J503" s="15">
        <v>4</v>
      </c>
      <c r="K503" s="46" t="s">
        <v>6</v>
      </c>
      <c r="L503" s="46">
        <v>5067</v>
      </c>
      <c r="M503" s="46">
        <v>23300</v>
      </c>
      <c r="N503" s="46">
        <v>0.217467811</v>
      </c>
      <c r="O503" s="47"/>
      <c r="P503" s="15"/>
      <c r="Q503" s="15"/>
      <c r="R503" s="15">
        <v>4</v>
      </c>
      <c r="S503" s="46" t="s">
        <v>6</v>
      </c>
      <c r="T503" s="46">
        <v>10842</v>
      </c>
      <c r="U503" s="46">
        <v>22050</v>
      </c>
      <c r="V503" s="46">
        <v>0.49170068</v>
      </c>
      <c r="W503" s="46"/>
      <c r="X503" s="15"/>
      <c r="Y503" s="15"/>
      <c r="Z503" s="15"/>
    </row>
    <row r="504" ht="15" spans="1:26">
      <c r="A504" s="5"/>
      <c r="B504" s="48">
        <v>1</v>
      </c>
      <c r="C504" s="46" t="s">
        <v>232</v>
      </c>
      <c r="D504" s="15">
        <v>31086</v>
      </c>
      <c r="E504" s="15">
        <v>25136</v>
      </c>
      <c r="F504" s="15">
        <v>1.236712285</v>
      </c>
      <c r="G504" s="47"/>
      <c r="H504" s="15"/>
      <c r="I504" s="15"/>
      <c r="J504" s="15">
        <v>5</v>
      </c>
      <c r="K504" s="46" t="s">
        <v>6</v>
      </c>
      <c r="L504" s="46">
        <v>8658</v>
      </c>
      <c r="M504" s="46">
        <v>29126</v>
      </c>
      <c r="N504" s="46">
        <v>0.29726018</v>
      </c>
      <c r="O504" s="47">
        <f>AVERAGE(N500:N504)</f>
        <v>0.4228054274</v>
      </c>
      <c r="P504" s="15"/>
      <c r="Q504" s="15"/>
      <c r="R504" s="15">
        <v>5</v>
      </c>
      <c r="S504" s="46" t="s">
        <v>6</v>
      </c>
      <c r="T504" s="46">
        <v>7666</v>
      </c>
      <c r="U504" s="46">
        <v>40898</v>
      </c>
      <c r="V504" s="46">
        <v>0.187441929</v>
      </c>
      <c r="W504" s="47"/>
      <c r="X504" s="15"/>
      <c r="Y504" s="15"/>
      <c r="Z504" s="15"/>
    </row>
    <row r="505" ht="15" spans="1:26">
      <c r="A505" s="5"/>
      <c r="B505" s="48">
        <v>2</v>
      </c>
      <c r="C505" s="46" t="s">
        <v>232</v>
      </c>
      <c r="D505" s="15">
        <v>35169</v>
      </c>
      <c r="E505" s="15">
        <v>28349</v>
      </c>
      <c r="F505" s="15">
        <v>1.24057286</v>
      </c>
      <c r="G505" s="47"/>
      <c r="H505" s="15"/>
      <c r="I505" s="15"/>
      <c r="J505" s="48">
        <v>1</v>
      </c>
      <c r="K505" s="46" t="s">
        <v>232</v>
      </c>
      <c r="L505" s="46">
        <v>8553</v>
      </c>
      <c r="M505" s="46">
        <v>24726</v>
      </c>
      <c r="N505" s="46">
        <v>0.345911187</v>
      </c>
      <c r="O505" s="47"/>
      <c r="P505" s="15"/>
      <c r="Q505" s="15"/>
      <c r="R505" s="15">
        <v>6</v>
      </c>
      <c r="S505" s="46" t="s">
        <v>6</v>
      </c>
      <c r="T505" s="46">
        <v>4436</v>
      </c>
      <c r="U505" s="46">
        <v>24882</v>
      </c>
      <c r="V505" s="46">
        <v>0.178281489</v>
      </c>
      <c r="W505" s="47"/>
      <c r="X505" s="15"/>
      <c r="Y505" s="15"/>
      <c r="Z505" s="15"/>
    </row>
    <row r="506" ht="15" spans="1:26">
      <c r="A506" s="5"/>
      <c r="B506" s="48">
        <v>3</v>
      </c>
      <c r="C506" s="46" t="s">
        <v>232</v>
      </c>
      <c r="D506" s="15">
        <v>38698</v>
      </c>
      <c r="E506" s="15">
        <v>19233</v>
      </c>
      <c r="F506" s="15">
        <v>2.012062601</v>
      </c>
      <c r="G506" s="47"/>
      <c r="H506" s="15"/>
      <c r="I506" s="15"/>
      <c r="J506" s="48">
        <v>2</v>
      </c>
      <c r="K506" s="46" t="s">
        <v>232</v>
      </c>
      <c r="L506" s="46">
        <v>5103</v>
      </c>
      <c r="M506" s="46">
        <v>33540</v>
      </c>
      <c r="N506" s="46">
        <v>0.152146691</v>
      </c>
      <c r="O506" s="47"/>
      <c r="P506" s="15"/>
      <c r="Q506" s="15"/>
      <c r="R506" s="15">
        <v>7</v>
      </c>
      <c r="S506" s="46" t="s">
        <v>6</v>
      </c>
      <c r="T506" s="46">
        <v>587</v>
      </c>
      <c r="U506" s="46">
        <v>19068</v>
      </c>
      <c r="V506" s="46">
        <v>0.030784561</v>
      </c>
      <c r="W506" s="47">
        <f>AVERAGE(V500:V506)</f>
        <v>0.531759512571429</v>
      </c>
      <c r="X506" s="15"/>
      <c r="Y506" s="15"/>
      <c r="Z506" s="15"/>
    </row>
    <row r="507" ht="15" spans="1:26">
      <c r="A507" s="5"/>
      <c r="B507" s="48">
        <v>4</v>
      </c>
      <c r="C507" s="46" t="s">
        <v>232</v>
      </c>
      <c r="D507" s="15">
        <v>46778</v>
      </c>
      <c r="E507" s="15">
        <v>19529</v>
      </c>
      <c r="F507" s="15">
        <v>2.39530954</v>
      </c>
      <c r="G507" s="47"/>
      <c r="H507" s="15"/>
      <c r="I507" s="15"/>
      <c r="J507" s="48">
        <v>3</v>
      </c>
      <c r="K507" s="46" t="s">
        <v>232</v>
      </c>
      <c r="L507" s="46">
        <v>9772</v>
      </c>
      <c r="M507" s="46">
        <v>37546</v>
      </c>
      <c r="N507" s="46">
        <v>0.260267405</v>
      </c>
      <c r="O507" s="47"/>
      <c r="P507" s="15"/>
      <c r="Q507" s="15"/>
      <c r="R507" s="48">
        <v>1</v>
      </c>
      <c r="S507" s="46" t="s">
        <v>232</v>
      </c>
      <c r="T507" s="46">
        <v>8932</v>
      </c>
      <c r="U507" s="46">
        <v>7142</v>
      </c>
      <c r="V507" s="46">
        <v>1.250630076</v>
      </c>
      <c r="W507" s="47"/>
      <c r="X507" s="15"/>
      <c r="Y507" s="15"/>
      <c r="Z507" s="15"/>
    </row>
    <row r="508" ht="15" spans="1:26">
      <c r="A508" s="5"/>
      <c r="B508" s="48">
        <v>5</v>
      </c>
      <c r="C508" s="46" t="s">
        <v>232</v>
      </c>
      <c r="D508" s="15">
        <v>58460</v>
      </c>
      <c r="E508" s="15">
        <v>17724</v>
      </c>
      <c r="F508" s="15">
        <v>3.298352516</v>
      </c>
      <c r="G508" s="47">
        <f>AVERAGE(F504:F508)</f>
        <v>2.0366019604</v>
      </c>
      <c r="H508" s="15" t="s">
        <v>256</v>
      </c>
      <c r="I508" s="15"/>
      <c r="J508" s="48">
        <v>4</v>
      </c>
      <c r="K508" s="46" t="s">
        <v>232</v>
      </c>
      <c r="L508" s="46">
        <v>18605</v>
      </c>
      <c r="M508" s="46">
        <v>28115</v>
      </c>
      <c r="N508" s="46">
        <v>0.661746399</v>
      </c>
      <c r="O508" s="47"/>
      <c r="P508" s="15"/>
      <c r="Q508" s="5"/>
      <c r="R508" s="48">
        <v>2</v>
      </c>
      <c r="S508" s="46" t="s">
        <v>232</v>
      </c>
      <c r="T508" s="46">
        <v>1773</v>
      </c>
      <c r="U508" s="46">
        <v>5851</v>
      </c>
      <c r="V508" s="46">
        <v>0.303025124</v>
      </c>
      <c r="W508" s="47"/>
      <c r="X508" s="5"/>
      <c r="Y508" s="15"/>
      <c r="Z508" s="15"/>
    </row>
    <row r="509" ht="15" spans="1:26">
      <c r="A509" s="5"/>
      <c r="B509" s="15"/>
      <c r="C509" s="5"/>
      <c r="D509" s="46"/>
      <c r="E509" s="46"/>
      <c r="F509" s="46"/>
      <c r="G509" s="47"/>
      <c r="H509" s="15"/>
      <c r="I509" s="15"/>
      <c r="J509" s="48">
        <v>5</v>
      </c>
      <c r="K509" s="46" t="s">
        <v>232</v>
      </c>
      <c r="L509" s="46">
        <v>15364</v>
      </c>
      <c r="M509" s="46">
        <v>26377</v>
      </c>
      <c r="N509" s="46">
        <v>0.582477158</v>
      </c>
      <c r="O509" s="47">
        <f>AVERAGE(N505:N509)</f>
        <v>0.400509768</v>
      </c>
      <c r="P509" s="46" t="s">
        <v>257</v>
      </c>
      <c r="Q509" s="5"/>
      <c r="R509" s="48">
        <v>3</v>
      </c>
      <c r="S509" s="46" t="s">
        <v>232</v>
      </c>
      <c r="T509" s="46">
        <v>3515</v>
      </c>
      <c r="U509" s="46">
        <v>3034</v>
      </c>
      <c r="V509" s="46">
        <v>1.158536585</v>
      </c>
      <c r="W509" s="47"/>
      <c r="X509" s="5"/>
      <c r="Y509" s="15"/>
      <c r="Z509" s="5"/>
    </row>
    <row r="510" ht="15" spans="1:26">
      <c r="A510" s="5"/>
      <c r="B510" s="27"/>
      <c r="C510" s="27"/>
      <c r="D510" s="27"/>
      <c r="E510" s="27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48">
        <v>4</v>
      </c>
      <c r="S510" s="46" t="s">
        <v>232</v>
      </c>
      <c r="T510" s="46">
        <v>2016</v>
      </c>
      <c r="U510" s="46">
        <v>15533</v>
      </c>
      <c r="V510" s="46">
        <v>0.129788193</v>
      </c>
      <c r="W510" s="47"/>
      <c r="X510" s="5"/>
      <c r="Y510" s="15"/>
      <c r="Z510" s="5"/>
    </row>
    <row r="511" ht="15" spans="1:26">
      <c r="A511" s="7" t="s">
        <v>258</v>
      </c>
      <c r="B511" s="27" t="s">
        <v>259</v>
      </c>
      <c r="C511" s="27"/>
      <c r="D511" s="27"/>
      <c r="E511" s="27"/>
      <c r="F511" s="5"/>
      <c r="K511" s="5"/>
      <c r="R511" s="48">
        <v>5</v>
      </c>
      <c r="S511" s="46" t="s">
        <v>232</v>
      </c>
      <c r="T511" s="46">
        <v>4256</v>
      </c>
      <c r="U511" s="46">
        <v>11978</v>
      </c>
      <c r="V511" s="46">
        <v>0.355318083</v>
      </c>
      <c r="W511" s="16"/>
      <c r="X511" s="5"/>
      <c r="Y511" s="15"/>
      <c r="Z511" s="5"/>
    </row>
    <row r="512" ht="15" spans="1:26">
      <c r="A512" s="5"/>
      <c r="C512" s="27" t="s">
        <v>6</v>
      </c>
      <c r="D512" s="27" t="s">
        <v>232</v>
      </c>
      <c r="E512" s="27" t="s">
        <v>260</v>
      </c>
      <c r="F512" s="27" t="s">
        <v>261</v>
      </c>
      <c r="G512" s="5"/>
      <c r="H512" s="9" t="s">
        <v>10</v>
      </c>
      <c r="I512" s="19"/>
      <c r="K512" s="20" t="s">
        <v>11</v>
      </c>
      <c r="L512" s="21">
        <v>1</v>
      </c>
      <c r="M512" s="21"/>
      <c r="N512" s="21"/>
      <c r="O512" s="21"/>
      <c r="P512" s="21"/>
      <c r="Q512" s="21"/>
      <c r="R512" s="48">
        <v>6</v>
      </c>
      <c r="S512" s="46" t="s">
        <v>232</v>
      </c>
      <c r="T512" s="46">
        <v>3828</v>
      </c>
      <c r="U512" s="46">
        <v>14602</v>
      </c>
      <c r="V512" s="46">
        <v>0.262155869</v>
      </c>
      <c r="W512" s="16"/>
      <c r="X512" s="5"/>
      <c r="Y512" s="15"/>
      <c r="Z512" s="5"/>
    </row>
    <row r="513" ht="15" spans="2:26">
      <c r="B513" s="15">
        <v>1</v>
      </c>
      <c r="C513" s="27">
        <v>80.52</v>
      </c>
      <c r="D513" s="27">
        <v>50.68</v>
      </c>
      <c r="E513" s="27">
        <v>82.56</v>
      </c>
      <c r="F513" s="27">
        <v>101.0048</v>
      </c>
      <c r="G513" s="5"/>
      <c r="H513" s="9" t="s">
        <v>12</v>
      </c>
      <c r="I513" s="19">
        <v>7.013</v>
      </c>
      <c r="K513" s="20" t="s">
        <v>13</v>
      </c>
      <c r="L513" s="21">
        <v>6</v>
      </c>
      <c r="M513" s="21"/>
      <c r="N513" s="21"/>
      <c r="O513" s="21"/>
      <c r="P513" s="21"/>
      <c r="Q513" s="21"/>
      <c r="R513" s="48">
        <v>7</v>
      </c>
      <c r="S513" s="46" t="s">
        <v>232</v>
      </c>
      <c r="T513" s="46">
        <v>7314</v>
      </c>
      <c r="U513" s="46">
        <v>25902</v>
      </c>
      <c r="V513" s="46">
        <v>0.282372018</v>
      </c>
      <c r="W513" s="16">
        <f>AVERAGE(V507:V513)</f>
        <v>0.534546564</v>
      </c>
      <c r="X513" s="46" t="s">
        <v>262</v>
      </c>
      <c r="Y513" s="15"/>
      <c r="Z513" s="5"/>
    </row>
    <row r="514" spans="2:26">
      <c r="B514" s="15">
        <v>2</v>
      </c>
      <c r="C514" s="27">
        <v>138.04</v>
      </c>
      <c r="D514" s="27">
        <v>83.84</v>
      </c>
      <c r="E514" s="27">
        <v>91.28</v>
      </c>
      <c r="F514" s="27">
        <v>113.51</v>
      </c>
      <c r="G514" s="5"/>
      <c r="H514" s="9" t="s">
        <v>14</v>
      </c>
      <c r="I514" s="19">
        <v>0.0009</v>
      </c>
      <c r="K514" s="20" t="s">
        <v>16</v>
      </c>
      <c r="L514" s="21">
        <v>0.05</v>
      </c>
      <c r="M514" s="21"/>
      <c r="N514" s="21"/>
      <c r="O514" s="21"/>
      <c r="P514" s="21"/>
      <c r="Q514" s="21"/>
      <c r="R514" s="21"/>
      <c r="S514" s="21"/>
      <c r="U514" s="5"/>
      <c r="V514" s="5"/>
      <c r="W514" s="5"/>
      <c r="X514" s="5"/>
      <c r="Y514" s="15"/>
      <c r="Z514" s="5"/>
    </row>
    <row r="515" spans="2:26">
      <c r="B515" s="15">
        <v>3</v>
      </c>
      <c r="C515" s="27">
        <v>102.68</v>
      </c>
      <c r="D515" s="27">
        <v>35.52</v>
      </c>
      <c r="E515" s="27">
        <v>98.56</v>
      </c>
      <c r="F515" s="27">
        <v>112.5243</v>
      </c>
      <c r="G515" s="5"/>
      <c r="H515" s="9" t="s">
        <v>17</v>
      </c>
      <c r="I515" s="19" t="s">
        <v>36</v>
      </c>
      <c r="K515" s="20"/>
      <c r="L515" s="21"/>
      <c r="M515" s="21"/>
      <c r="N515" s="21"/>
      <c r="O515" s="21"/>
      <c r="P515" s="21"/>
      <c r="Q515" s="21"/>
      <c r="R515" s="21"/>
      <c r="S515" s="21"/>
      <c r="U515" s="5"/>
      <c r="V515" s="5"/>
      <c r="W515" s="5"/>
      <c r="X515" s="5"/>
      <c r="Y515" s="15"/>
      <c r="Z515" s="5"/>
    </row>
    <row r="516" spans="2:26">
      <c r="B516" s="15">
        <v>4</v>
      </c>
      <c r="C516" s="27">
        <v>132.88</v>
      </c>
      <c r="D516" s="27">
        <v>98.12</v>
      </c>
      <c r="E516" s="27">
        <v>89.2</v>
      </c>
      <c r="F516" s="27">
        <v>99.20524</v>
      </c>
      <c r="G516" s="5"/>
      <c r="H516" s="9" t="s">
        <v>19</v>
      </c>
      <c r="I516" s="19" t="s">
        <v>20</v>
      </c>
      <c r="K516" s="20" t="s">
        <v>126</v>
      </c>
      <c r="L516" s="21" t="s">
        <v>22</v>
      </c>
      <c r="M516" s="21" t="s">
        <v>23</v>
      </c>
      <c r="N516" s="21" t="s">
        <v>24</v>
      </c>
      <c r="O516" s="21" t="s">
        <v>25</v>
      </c>
      <c r="P516" s="21" t="s">
        <v>26</v>
      </c>
      <c r="Q516" s="21"/>
      <c r="R516" s="21"/>
      <c r="S516" s="21"/>
      <c r="U516" s="5"/>
      <c r="V516" s="5"/>
      <c r="W516" s="5"/>
      <c r="X516" s="5"/>
      <c r="Y516" s="15"/>
      <c r="Z516" s="5"/>
    </row>
    <row r="517" spans="2:26">
      <c r="B517" s="15">
        <v>5</v>
      </c>
      <c r="C517" s="27">
        <v>97.84</v>
      </c>
      <c r="D517" s="27">
        <v>85.04</v>
      </c>
      <c r="E517" s="27">
        <v>104.28</v>
      </c>
      <c r="F517" s="27">
        <v>108.1114</v>
      </c>
      <c r="G517" s="5"/>
      <c r="H517" s="9" t="s">
        <v>28</v>
      </c>
      <c r="I517" s="19">
        <v>0.3893</v>
      </c>
      <c r="K517" s="20" t="s">
        <v>130</v>
      </c>
      <c r="L517" s="21">
        <v>30.07</v>
      </c>
      <c r="M517" s="21" t="s">
        <v>263</v>
      </c>
      <c r="N517" s="21" t="s">
        <v>20</v>
      </c>
      <c r="O517" s="21" t="s">
        <v>40</v>
      </c>
      <c r="P517" s="21">
        <v>0.0019</v>
      </c>
      <c r="Q517" s="21" t="s">
        <v>129</v>
      </c>
      <c r="R517" s="21"/>
      <c r="S517" s="21"/>
      <c r="U517" s="5"/>
      <c r="V517" s="5"/>
      <c r="W517" s="5"/>
      <c r="X517" s="5"/>
      <c r="Y517" s="5"/>
      <c r="Z517" s="5"/>
    </row>
    <row r="518" spans="2:26">
      <c r="B518" s="15">
        <v>6</v>
      </c>
      <c r="C518" s="27">
        <v>101.96</v>
      </c>
      <c r="D518" s="27">
        <v>86.6</v>
      </c>
      <c r="E518" s="27">
        <v>87.64</v>
      </c>
      <c r="F518" s="27">
        <v>106.7817</v>
      </c>
      <c r="G518" s="5"/>
      <c r="K518" s="20" t="s">
        <v>264</v>
      </c>
      <c r="L518" s="21">
        <v>17.42</v>
      </c>
      <c r="M518" s="21" t="s">
        <v>265</v>
      </c>
      <c r="N518" s="21" t="s">
        <v>31</v>
      </c>
      <c r="O518" s="21" t="s">
        <v>32</v>
      </c>
      <c r="P518" s="21">
        <v>0.1163</v>
      </c>
      <c r="Q518" s="21" t="s">
        <v>132</v>
      </c>
      <c r="R518" s="21"/>
      <c r="S518" s="21"/>
      <c r="U518" s="5"/>
      <c r="V518" s="5"/>
      <c r="W518" s="5"/>
      <c r="X518" s="5"/>
      <c r="Y518" s="5"/>
      <c r="Z518" s="5"/>
    </row>
    <row r="519" spans="2:26">
      <c r="B519" s="15">
        <v>7</v>
      </c>
      <c r="C519" s="27">
        <v>89.92</v>
      </c>
      <c r="D519" s="27">
        <v>86.96</v>
      </c>
      <c r="E519" s="27">
        <v>98.76</v>
      </c>
      <c r="F519" s="27">
        <v>110.9425</v>
      </c>
      <c r="G519" s="5"/>
      <c r="K519" s="20" t="s">
        <v>266</v>
      </c>
      <c r="L519" s="21">
        <v>8.571e-6</v>
      </c>
      <c r="M519" s="21" t="s">
        <v>267</v>
      </c>
      <c r="N519" s="21" t="s">
        <v>31</v>
      </c>
      <c r="O519" s="21" t="s">
        <v>32</v>
      </c>
      <c r="P519" s="21" t="s">
        <v>216</v>
      </c>
      <c r="Q519" s="21" t="s">
        <v>268</v>
      </c>
      <c r="R519" s="21"/>
      <c r="S519" s="21"/>
      <c r="U519" s="5"/>
      <c r="V519" s="5"/>
      <c r="W519" s="5"/>
      <c r="X519" s="5"/>
      <c r="Y519" s="5"/>
      <c r="Z519" s="5"/>
    </row>
    <row r="520" spans="2:26">
      <c r="B520" s="15">
        <v>8</v>
      </c>
      <c r="C520" s="27">
        <v>102.44</v>
      </c>
      <c r="D520" s="27">
        <v>99.8</v>
      </c>
      <c r="E520" s="27">
        <v>83.24</v>
      </c>
      <c r="F520" s="16">
        <f>AVERAGE(F513:F519)</f>
        <v>107.439991428571</v>
      </c>
      <c r="G520" s="5"/>
      <c r="K520" s="20" t="s">
        <v>269</v>
      </c>
      <c r="L520" s="21">
        <v>-12.65</v>
      </c>
      <c r="M520" s="21" t="s">
        <v>270</v>
      </c>
      <c r="N520" s="21" t="s">
        <v>31</v>
      </c>
      <c r="O520" s="21" t="s">
        <v>32</v>
      </c>
      <c r="P520" s="21">
        <v>0.3511</v>
      </c>
      <c r="Q520" s="21" t="s">
        <v>135</v>
      </c>
      <c r="R520" s="21"/>
      <c r="S520" s="21"/>
      <c r="U520" s="5"/>
      <c r="V520" s="5"/>
      <c r="W520" s="5"/>
      <c r="X520" s="5"/>
      <c r="Y520" s="5"/>
      <c r="Z520" s="5"/>
    </row>
    <row r="521" spans="2:26">
      <c r="B521" s="15">
        <v>9</v>
      </c>
      <c r="C521" s="27">
        <v>144</v>
      </c>
      <c r="D521" s="27">
        <v>66.8</v>
      </c>
      <c r="E521" s="27">
        <v>73.6</v>
      </c>
      <c r="F521" s="27"/>
      <c r="G521" s="5"/>
      <c r="K521" s="20" t="s">
        <v>271</v>
      </c>
      <c r="L521" s="21">
        <v>-30.07</v>
      </c>
      <c r="M521" s="21" t="s">
        <v>272</v>
      </c>
      <c r="N521" s="21" t="s">
        <v>20</v>
      </c>
      <c r="O521" s="21" t="s">
        <v>40</v>
      </c>
      <c r="P521" s="21">
        <v>0.0052</v>
      </c>
      <c r="Q521" s="21" t="s">
        <v>273</v>
      </c>
      <c r="R521" s="21"/>
      <c r="S521" s="21"/>
      <c r="U521" s="5"/>
      <c r="V521" s="5"/>
      <c r="W521" s="5"/>
      <c r="X521" s="5"/>
      <c r="Y521" s="5"/>
      <c r="Z521" s="5"/>
    </row>
    <row r="522" spans="2:26">
      <c r="B522" s="15">
        <v>10</v>
      </c>
      <c r="C522" s="27">
        <v>84.12</v>
      </c>
      <c r="D522" s="27">
        <v>80.36</v>
      </c>
      <c r="E522" s="27">
        <v>91.12</v>
      </c>
      <c r="F522" s="27"/>
      <c r="G522" s="5"/>
      <c r="K522" s="20" t="s">
        <v>274</v>
      </c>
      <c r="L522" s="21">
        <v>-17.42</v>
      </c>
      <c r="M522" s="21" t="s">
        <v>275</v>
      </c>
      <c r="N522" s="21" t="s">
        <v>31</v>
      </c>
      <c r="O522" s="21" t="s">
        <v>32</v>
      </c>
      <c r="P522" s="21">
        <v>0.1754</v>
      </c>
      <c r="Q522" s="21" t="s">
        <v>276</v>
      </c>
      <c r="R522" s="21"/>
      <c r="S522" s="21"/>
      <c r="U522" s="5"/>
      <c r="V522" s="5"/>
      <c r="W522" s="5"/>
      <c r="X522" s="5"/>
      <c r="Y522" s="5"/>
      <c r="Z522" s="5"/>
    </row>
    <row r="523" spans="1:26">
      <c r="A523" s="15"/>
      <c r="C523" s="16">
        <f>AVERAGE(C513:C522)</f>
        <v>107.44</v>
      </c>
      <c r="D523" s="16">
        <f>AVERAGE(D513:D522)</f>
        <v>77.372</v>
      </c>
      <c r="E523" s="16">
        <f>AVERAGE(E513:E522)</f>
        <v>90.024</v>
      </c>
      <c r="F523" s="15"/>
      <c r="G523" s="5"/>
      <c r="K523" s="20"/>
      <c r="L523" s="21"/>
      <c r="M523" s="21"/>
      <c r="N523" s="21"/>
      <c r="O523" s="21"/>
      <c r="P523" s="21"/>
      <c r="Q523" s="21"/>
      <c r="R523" s="21"/>
      <c r="S523" s="21"/>
      <c r="U523" s="5"/>
      <c r="V523" s="5"/>
      <c r="W523" s="5"/>
      <c r="X523" s="5"/>
      <c r="Y523" s="5"/>
      <c r="Z523" s="5"/>
    </row>
    <row r="524" spans="1:26">
      <c r="A524" s="5"/>
      <c r="C524" s="15"/>
      <c r="D524" s="15"/>
      <c r="E524" s="15"/>
      <c r="F524" s="15"/>
      <c r="G524" s="5"/>
      <c r="K524" s="20" t="s">
        <v>42</v>
      </c>
      <c r="L524" s="21" t="s">
        <v>43</v>
      </c>
      <c r="M524" s="21" t="s">
        <v>44</v>
      </c>
      <c r="N524" s="21" t="s">
        <v>22</v>
      </c>
      <c r="O524" s="21" t="s">
        <v>45</v>
      </c>
      <c r="P524" s="21" t="s">
        <v>46</v>
      </c>
      <c r="Q524" s="21" t="s">
        <v>47</v>
      </c>
      <c r="R524" s="21" t="s">
        <v>63</v>
      </c>
      <c r="S524" s="21" t="s">
        <v>64</v>
      </c>
      <c r="U524" s="5"/>
      <c r="V524" s="5"/>
      <c r="W524" s="5"/>
      <c r="X524" s="5"/>
      <c r="Y524" s="5"/>
      <c r="Z524" s="5"/>
    </row>
    <row r="525" spans="1:26">
      <c r="A525" s="5"/>
      <c r="C525" s="5"/>
      <c r="D525" s="5"/>
      <c r="E525" s="5"/>
      <c r="F525" s="5"/>
      <c r="G525" s="5"/>
      <c r="H525" s="5"/>
      <c r="I525" s="5"/>
      <c r="J525" s="5"/>
      <c r="K525" s="20" t="s">
        <v>130</v>
      </c>
      <c r="L525" s="21">
        <v>107.4</v>
      </c>
      <c r="M525" s="21">
        <v>77.37</v>
      </c>
      <c r="N525" s="21">
        <v>30.07</v>
      </c>
      <c r="O525" s="21">
        <v>7.54</v>
      </c>
      <c r="P525" s="21">
        <v>10</v>
      </c>
      <c r="Q525" s="21">
        <v>10</v>
      </c>
      <c r="R525" s="21">
        <v>5.64</v>
      </c>
      <c r="S525" s="21">
        <v>33</v>
      </c>
      <c r="U525" s="5"/>
      <c r="V525" s="5"/>
      <c r="W525" s="5"/>
      <c r="X525" s="5"/>
      <c r="Y525" s="5"/>
      <c r="Z525" s="5"/>
    </row>
    <row r="526" spans="1:26">
      <c r="A526" s="5"/>
      <c r="C526" s="5"/>
      <c r="D526" s="5"/>
      <c r="E526" s="5"/>
      <c r="F526" s="5"/>
      <c r="G526" s="5"/>
      <c r="H526" s="5"/>
      <c r="I526" s="5"/>
      <c r="J526" s="5"/>
      <c r="K526" s="20" t="s">
        <v>264</v>
      </c>
      <c r="L526" s="21">
        <v>107.4</v>
      </c>
      <c r="M526" s="21">
        <v>90.02</v>
      </c>
      <c r="N526" s="21">
        <v>17.42</v>
      </c>
      <c r="O526" s="21">
        <v>7.54</v>
      </c>
      <c r="P526" s="21">
        <v>10</v>
      </c>
      <c r="Q526" s="21">
        <v>10</v>
      </c>
      <c r="R526" s="21">
        <v>3.267</v>
      </c>
      <c r="S526" s="21">
        <v>33</v>
      </c>
      <c r="U526" s="5"/>
      <c r="V526" s="5"/>
      <c r="W526" s="5"/>
      <c r="X526" s="5"/>
      <c r="Y526" s="5"/>
      <c r="Z526" s="5"/>
    </row>
    <row r="527" spans="1:26">
      <c r="A527" s="5"/>
      <c r="G527" s="5"/>
      <c r="H527" s="5"/>
      <c r="I527" s="5"/>
      <c r="J527" s="5"/>
      <c r="K527" s="20" t="s">
        <v>266</v>
      </c>
      <c r="L527" s="21">
        <v>107.4</v>
      </c>
      <c r="M527" s="21">
        <v>107.4</v>
      </c>
      <c r="N527" s="21">
        <v>8.571e-6</v>
      </c>
      <c r="O527" s="21">
        <v>8.308</v>
      </c>
      <c r="P527" s="21">
        <v>10</v>
      </c>
      <c r="Q527" s="21">
        <v>7</v>
      </c>
      <c r="R527" s="21">
        <v>1.459e-6</v>
      </c>
      <c r="S527" s="21">
        <v>33</v>
      </c>
      <c r="T527" s="5"/>
      <c r="U527" s="5"/>
      <c r="V527" s="5"/>
      <c r="W527" s="5"/>
      <c r="X527" s="5"/>
      <c r="Y527" s="5"/>
      <c r="Z527" s="5"/>
    </row>
    <row r="528" spans="1:26">
      <c r="A528" s="5"/>
      <c r="G528" s="5"/>
      <c r="H528" s="5"/>
      <c r="I528" s="5"/>
      <c r="J528" s="5"/>
      <c r="K528" s="20" t="s">
        <v>269</v>
      </c>
      <c r="L528" s="21">
        <v>77.37</v>
      </c>
      <c r="M528" s="21">
        <v>90.02</v>
      </c>
      <c r="N528" s="21">
        <v>-12.65</v>
      </c>
      <c r="O528" s="21">
        <v>7.54</v>
      </c>
      <c r="P528" s="21">
        <v>10</v>
      </c>
      <c r="Q528" s="21">
        <v>10</v>
      </c>
      <c r="R528" s="21">
        <v>2.373</v>
      </c>
      <c r="S528" s="21">
        <v>33</v>
      </c>
      <c r="T528" s="5"/>
      <c r="U528" s="5"/>
      <c r="V528" s="5"/>
      <c r="W528" s="5"/>
      <c r="X528" s="5"/>
      <c r="Y528" s="5"/>
      <c r="Z528" s="5"/>
    </row>
    <row r="529" spans="1:26">
      <c r="A529" s="5"/>
      <c r="G529" s="5"/>
      <c r="H529" s="5"/>
      <c r="I529" s="5"/>
      <c r="J529" s="5"/>
      <c r="K529" s="20" t="s">
        <v>271</v>
      </c>
      <c r="L529" s="21">
        <v>77.37</v>
      </c>
      <c r="M529" s="21">
        <v>107.4</v>
      </c>
      <c r="N529" s="21">
        <v>-30.07</v>
      </c>
      <c r="O529" s="21">
        <v>8.308</v>
      </c>
      <c r="P529" s="21">
        <v>10</v>
      </c>
      <c r="Q529" s="21">
        <v>7</v>
      </c>
      <c r="R529" s="21">
        <v>5.118</v>
      </c>
      <c r="S529" s="21">
        <v>33</v>
      </c>
      <c r="T529" s="5"/>
      <c r="U529" s="5"/>
      <c r="V529" s="5"/>
      <c r="W529" s="5"/>
      <c r="X529" s="5"/>
      <c r="Y529" s="5"/>
      <c r="Z529" s="5"/>
    </row>
    <row r="530" spans="1:26">
      <c r="A530" s="5"/>
      <c r="G530" s="5"/>
      <c r="H530" s="5"/>
      <c r="I530" s="5"/>
      <c r="J530" s="5"/>
      <c r="K530" s="20" t="s">
        <v>274</v>
      </c>
      <c r="L530" s="21">
        <v>90.02</v>
      </c>
      <c r="M530" s="21">
        <v>107.4</v>
      </c>
      <c r="N530" s="21">
        <v>-17.42</v>
      </c>
      <c r="O530" s="21">
        <v>8.308</v>
      </c>
      <c r="P530" s="21">
        <v>10</v>
      </c>
      <c r="Q530" s="21">
        <v>7</v>
      </c>
      <c r="R530" s="21">
        <v>2.965</v>
      </c>
      <c r="S530" s="21">
        <v>33</v>
      </c>
      <c r="T530" s="5"/>
      <c r="U530" s="5"/>
      <c r="V530" s="5"/>
      <c r="W530" s="5"/>
      <c r="X530" s="5"/>
      <c r="Y530" s="5"/>
      <c r="Z530" s="5"/>
    </row>
    <row r="531" spans="1:26">
      <c r="A531" s="5"/>
      <c r="G531" s="5"/>
      <c r="H531" s="5"/>
      <c r="I531" s="5"/>
      <c r="J531" s="5"/>
      <c r="K531" s="20"/>
      <c r="L531" s="21"/>
      <c r="M531" s="21"/>
      <c r="N531" s="21"/>
      <c r="O531" s="21"/>
      <c r="P531" s="21"/>
      <c r="Q531" s="21"/>
      <c r="R531" s="21"/>
      <c r="S531" s="21"/>
      <c r="T531" s="5"/>
      <c r="U531" s="5"/>
      <c r="V531" s="5"/>
      <c r="W531" s="5"/>
      <c r="X531" s="5"/>
      <c r="Y531" s="5"/>
      <c r="Z531" s="5"/>
    </row>
    <row r="532" spans="1:26">
      <c r="A532" s="5"/>
      <c r="B532" s="15" t="s">
        <v>277</v>
      </c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spans="3:26">
      <c r="C533" s="27" t="s">
        <v>6</v>
      </c>
      <c r="D533" s="27" t="s">
        <v>232</v>
      </c>
      <c r="E533" s="27" t="s">
        <v>260</v>
      </c>
      <c r="F533" s="27" t="s">
        <v>261</v>
      </c>
      <c r="H533" s="9" t="s">
        <v>10</v>
      </c>
      <c r="I533" s="19"/>
      <c r="J533" s="5"/>
      <c r="K533" s="20" t="s">
        <v>11</v>
      </c>
      <c r="L533" s="21">
        <v>1</v>
      </c>
      <c r="M533" s="21"/>
      <c r="N533" s="21"/>
      <c r="O533" s="21"/>
      <c r="P533" s="21"/>
      <c r="Q533" s="21"/>
      <c r="R533" s="21"/>
      <c r="S533" s="21"/>
      <c r="T533" s="5"/>
      <c r="U533" s="5"/>
      <c r="V533" s="5"/>
      <c r="W533" s="5"/>
      <c r="X533" s="5"/>
      <c r="Y533" s="5"/>
      <c r="Z533" s="5"/>
    </row>
    <row r="534" spans="2:26">
      <c r="B534" s="15">
        <v>1</v>
      </c>
      <c r="C534" s="27">
        <v>46.12</v>
      </c>
      <c r="D534" s="27">
        <v>20.84</v>
      </c>
      <c r="E534" s="27">
        <v>69.38866</v>
      </c>
      <c r="F534" s="27">
        <v>68.88184</v>
      </c>
      <c r="H534" s="9" t="s">
        <v>12</v>
      </c>
      <c r="I534" s="19">
        <v>8.48</v>
      </c>
      <c r="J534" s="5"/>
      <c r="K534" s="20" t="s">
        <v>13</v>
      </c>
      <c r="L534" s="21">
        <v>6</v>
      </c>
      <c r="M534" s="21"/>
      <c r="N534" s="21"/>
      <c r="O534" s="21"/>
      <c r="P534" s="21"/>
      <c r="Q534" s="21"/>
      <c r="R534" s="21"/>
      <c r="S534" s="21"/>
      <c r="T534" s="5"/>
      <c r="U534" s="5"/>
      <c r="V534" s="5"/>
      <c r="W534" s="5"/>
      <c r="X534" s="5"/>
      <c r="Y534" s="5"/>
      <c r="Z534" s="5"/>
    </row>
    <row r="535" spans="2:26">
      <c r="B535" s="15">
        <v>2</v>
      </c>
      <c r="C535" s="27">
        <v>77.96</v>
      </c>
      <c r="D535" s="27">
        <v>18.64</v>
      </c>
      <c r="E535" s="27">
        <v>69.27638</v>
      </c>
      <c r="F535" s="27">
        <v>85.10706</v>
      </c>
      <c r="H535" s="9" t="s">
        <v>14</v>
      </c>
      <c r="I535" s="19">
        <v>0.0003</v>
      </c>
      <c r="J535" s="5"/>
      <c r="K535" s="20" t="s">
        <v>16</v>
      </c>
      <c r="L535" s="21">
        <v>0.05</v>
      </c>
      <c r="M535" s="21"/>
      <c r="N535" s="21"/>
      <c r="O535" s="21"/>
      <c r="P535" s="21"/>
      <c r="Q535" s="21"/>
      <c r="R535" s="21"/>
      <c r="S535" s="21"/>
      <c r="T535" s="5"/>
      <c r="U535" s="5"/>
      <c r="V535" s="5"/>
      <c r="W535" s="5"/>
      <c r="X535" s="5"/>
      <c r="Y535" s="5"/>
      <c r="Z535" s="5"/>
    </row>
    <row r="536" spans="2:26">
      <c r="B536" s="15">
        <v>3</v>
      </c>
      <c r="C536" s="27">
        <v>81.92</v>
      </c>
      <c r="D536" s="27">
        <v>17.76</v>
      </c>
      <c r="E536" s="27">
        <v>55.12216</v>
      </c>
      <c r="F536" s="27">
        <v>78.32573</v>
      </c>
      <c r="H536" s="9" t="s">
        <v>17</v>
      </c>
      <c r="I536" s="19" t="s">
        <v>36</v>
      </c>
      <c r="J536" s="5"/>
      <c r="K536" s="20"/>
      <c r="L536" s="21"/>
      <c r="M536" s="21"/>
      <c r="N536" s="21"/>
      <c r="O536" s="21"/>
      <c r="P536" s="21"/>
      <c r="Q536" s="21"/>
      <c r="R536" s="21"/>
      <c r="S536" s="21"/>
      <c r="T536" s="5"/>
      <c r="U536" s="5"/>
      <c r="V536" s="5"/>
      <c r="W536" s="5"/>
      <c r="X536" s="5"/>
      <c r="Y536" s="5"/>
      <c r="Z536" s="5"/>
    </row>
    <row r="537" spans="2:26">
      <c r="B537" s="15">
        <v>4</v>
      </c>
      <c r="C537" s="27">
        <v>57.12</v>
      </c>
      <c r="D537" s="27">
        <v>18.44</v>
      </c>
      <c r="E537" s="27">
        <v>52.46956</v>
      </c>
      <c r="F537" s="27">
        <v>83.39234</v>
      </c>
      <c r="H537" s="9" t="s">
        <v>19</v>
      </c>
      <c r="I537" s="19" t="s">
        <v>20</v>
      </c>
      <c r="J537" s="5"/>
      <c r="K537" s="20" t="s">
        <v>126</v>
      </c>
      <c r="L537" s="21" t="s">
        <v>22</v>
      </c>
      <c r="M537" s="21" t="s">
        <v>23</v>
      </c>
      <c r="N537" s="21" t="s">
        <v>24</v>
      </c>
      <c r="O537" s="21" t="s">
        <v>25</v>
      </c>
      <c r="P537" s="21" t="s">
        <v>26</v>
      </c>
      <c r="Q537" s="21"/>
      <c r="R537" s="21"/>
      <c r="S537" s="21"/>
      <c r="T537" s="5"/>
      <c r="U537" s="5"/>
      <c r="V537" s="5"/>
      <c r="W537" s="5"/>
      <c r="X537" s="5"/>
      <c r="Y537" s="5"/>
      <c r="Z537" s="5"/>
    </row>
    <row r="538" spans="2:26">
      <c r="B538" s="15">
        <v>5</v>
      </c>
      <c r="C538" s="27">
        <v>99.28</v>
      </c>
      <c r="D538" s="27">
        <v>56.76</v>
      </c>
      <c r="E538" s="27">
        <v>44.59597</v>
      </c>
      <c r="F538" s="27">
        <v>71.75119</v>
      </c>
      <c r="H538" s="9" t="s">
        <v>28</v>
      </c>
      <c r="I538" s="19">
        <v>0.4507</v>
      </c>
      <c r="J538" s="5"/>
      <c r="K538" s="20" t="s">
        <v>130</v>
      </c>
      <c r="L538" s="21">
        <v>40.77</v>
      </c>
      <c r="M538" s="21" t="s">
        <v>278</v>
      </c>
      <c r="N538" s="21" t="s">
        <v>20</v>
      </c>
      <c r="O538" s="21" t="s">
        <v>36</v>
      </c>
      <c r="P538" s="21">
        <v>0.0005</v>
      </c>
      <c r="Q538" s="21" t="s">
        <v>129</v>
      </c>
      <c r="R538" s="21"/>
      <c r="S538" s="21"/>
      <c r="T538" s="5"/>
      <c r="U538" s="5"/>
      <c r="V538" s="5"/>
      <c r="W538" s="5"/>
      <c r="X538" s="5"/>
      <c r="Y538" s="5"/>
      <c r="Z538" s="5"/>
    </row>
    <row r="539" spans="2:26">
      <c r="B539" s="15">
        <v>6</v>
      </c>
      <c r="C539" s="27">
        <v>80.76</v>
      </c>
      <c r="D539" s="27">
        <v>37.28</v>
      </c>
      <c r="E539" s="27">
        <v>39.99953</v>
      </c>
      <c r="F539" s="27">
        <v>78.16201</v>
      </c>
      <c r="H539" s="5"/>
      <c r="I539" s="5"/>
      <c r="J539" s="5"/>
      <c r="K539" s="20" t="s">
        <v>264</v>
      </c>
      <c r="L539" s="21">
        <v>22.14</v>
      </c>
      <c r="M539" s="21" t="s">
        <v>279</v>
      </c>
      <c r="N539" s="21" t="s">
        <v>31</v>
      </c>
      <c r="O539" s="21" t="s">
        <v>32</v>
      </c>
      <c r="P539" s="21">
        <v>0.08</v>
      </c>
      <c r="Q539" s="21" t="s">
        <v>132</v>
      </c>
      <c r="R539" s="21"/>
      <c r="S539" s="21"/>
      <c r="T539" s="5"/>
      <c r="U539" s="5"/>
      <c r="V539" s="5"/>
      <c r="W539" s="5"/>
      <c r="X539" s="5"/>
      <c r="Y539" s="5"/>
      <c r="Z539" s="5"/>
    </row>
    <row r="540" spans="2:26">
      <c r="B540" s="15">
        <v>7</v>
      </c>
      <c r="C540" s="27">
        <v>40.32</v>
      </c>
      <c r="D540" s="27">
        <v>60.84</v>
      </c>
      <c r="E540" s="27">
        <v>58.94668</v>
      </c>
      <c r="F540" s="27">
        <v>79.42867</v>
      </c>
      <c r="H540" s="5"/>
      <c r="I540" s="5"/>
      <c r="J540" s="5"/>
      <c r="K540" s="20" t="s">
        <v>266</v>
      </c>
      <c r="L540" s="21">
        <v>2.278</v>
      </c>
      <c r="M540" s="21" t="s">
        <v>280</v>
      </c>
      <c r="N540" s="21" t="s">
        <v>31</v>
      </c>
      <c r="O540" s="21" t="s">
        <v>32</v>
      </c>
      <c r="P540" s="21">
        <v>0.9954</v>
      </c>
      <c r="Q540" s="21" t="s">
        <v>268</v>
      </c>
      <c r="R540" s="21"/>
      <c r="S540" s="21"/>
      <c r="T540" s="5"/>
      <c r="U540" s="5"/>
      <c r="V540" s="5"/>
      <c r="W540" s="5"/>
      <c r="X540" s="5"/>
      <c r="Y540" s="5"/>
      <c r="Z540" s="5"/>
    </row>
    <row r="541" spans="2:26">
      <c r="B541" s="15">
        <v>8</v>
      </c>
      <c r="C541" s="27">
        <v>109</v>
      </c>
      <c r="D541" s="27">
        <v>67.52</v>
      </c>
      <c r="E541" s="27">
        <v>69.55708</v>
      </c>
      <c r="F541" s="16">
        <f>AVERAGE(F534:F540)</f>
        <v>77.86412</v>
      </c>
      <c r="K541" s="20" t="s">
        <v>269</v>
      </c>
      <c r="L541" s="21">
        <v>-18.63</v>
      </c>
      <c r="M541" s="21" t="s">
        <v>281</v>
      </c>
      <c r="N541" s="21" t="s">
        <v>31</v>
      </c>
      <c r="O541" s="21" t="s">
        <v>32</v>
      </c>
      <c r="P541" s="21">
        <v>0.1749</v>
      </c>
      <c r="Q541" s="21" t="s">
        <v>135</v>
      </c>
      <c r="R541" s="21"/>
      <c r="S541" s="21"/>
      <c r="T541" s="5"/>
      <c r="U541" s="5"/>
      <c r="V541" s="5"/>
      <c r="W541" s="5"/>
      <c r="X541" s="5"/>
      <c r="Y541" s="5"/>
      <c r="Z541" s="5"/>
    </row>
    <row r="542" spans="2:26">
      <c r="B542" s="15">
        <v>9</v>
      </c>
      <c r="C542" s="27">
        <v>128.8</v>
      </c>
      <c r="D542" s="27">
        <v>56.24</v>
      </c>
      <c r="E542" s="27">
        <v>57.45898</v>
      </c>
      <c r="F542" s="27"/>
      <c r="K542" s="20" t="s">
        <v>271</v>
      </c>
      <c r="L542" s="21">
        <v>-38.5</v>
      </c>
      <c r="M542" s="21" t="s">
        <v>282</v>
      </c>
      <c r="N542" s="21" t="s">
        <v>20</v>
      </c>
      <c r="O542" s="21" t="s">
        <v>40</v>
      </c>
      <c r="P542" s="21">
        <v>0.0022</v>
      </c>
      <c r="Q542" s="21" t="s">
        <v>273</v>
      </c>
      <c r="R542" s="21"/>
      <c r="S542" s="21"/>
      <c r="T542" s="5"/>
      <c r="U542" s="5"/>
      <c r="V542" s="5"/>
      <c r="W542" s="5"/>
      <c r="X542" s="5"/>
      <c r="Y542" s="5"/>
      <c r="Z542" s="5"/>
    </row>
    <row r="543" spans="2:26">
      <c r="B543" s="15">
        <v>10</v>
      </c>
      <c r="C543" s="16">
        <f>AVERAGE(C534:C542)</f>
        <v>80.1422222222222</v>
      </c>
      <c r="D543" s="16">
        <f>AVERAGE(D534:D542)</f>
        <v>39.3688888888889</v>
      </c>
      <c r="E543" s="27">
        <v>63.18523</v>
      </c>
      <c r="F543" s="27"/>
      <c r="K543" s="20" t="s">
        <v>274</v>
      </c>
      <c r="L543" s="21">
        <v>-19.86</v>
      </c>
      <c r="M543" s="21" t="s">
        <v>283</v>
      </c>
      <c r="N543" s="21" t="s">
        <v>31</v>
      </c>
      <c r="O543" s="21" t="s">
        <v>32</v>
      </c>
      <c r="P543" s="21">
        <v>0.1789</v>
      </c>
      <c r="Q543" s="21" t="s">
        <v>276</v>
      </c>
      <c r="R543" s="21"/>
      <c r="S543" s="21"/>
      <c r="T543" s="5"/>
      <c r="U543" s="5"/>
      <c r="V543" s="5"/>
      <c r="W543" s="5"/>
      <c r="X543" s="5"/>
      <c r="Y543" s="5"/>
      <c r="Z543" s="5"/>
    </row>
    <row r="544" spans="2:26">
      <c r="B544" s="15"/>
      <c r="C544" s="27"/>
      <c r="D544" s="27"/>
      <c r="E544" s="16">
        <f>AVERAGE(E534:E543)</f>
        <v>58.000023</v>
      </c>
      <c r="F544" s="27"/>
      <c r="K544" s="20"/>
      <c r="L544" s="21"/>
      <c r="M544" s="21"/>
      <c r="N544" s="21"/>
      <c r="O544" s="21"/>
      <c r="P544" s="21"/>
      <c r="Q544" s="21"/>
      <c r="R544" s="21"/>
      <c r="S544" s="21"/>
      <c r="T544" s="5"/>
      <c r="U544" s="5"/>
      <c r="V544" s="5"/>
      <c r="W544" s="5"/>
      <c r="X544" s="5"/>
      <c r="Y544" s="5"/>
      <c r="Z544" s="5"/>
    </row>
    <row r="545" spans="1:26">
      <c r="A545" s="15"/>
      <c r="B545" s="5"/>
      <c r="C545" s="5"/>
      <c r="D545" s="5"/>
      <c r="E545" s="5"/>
      <c r="F545" s="5"/>
      <c r="K545" s="20" t="s">
        <v>42</v>
      </c>
      <c r="L545" s="21" t="s">
        <v>43</v>
      </c>
      <c r="M545" s="21" t="s">
        <v>44</v>
      </c>
      <c r="N545" s="21" t="s">
        <v>22</v>
      </c>
      <c r="O545" s="21" t="s">
        <v>45</v>
      </c>
      <c r="P545" s="21" t="s">
        <v>46</v>
      </c>
      <c r="Q545" s="21" t="s">
        <v>47</v>
      </c>
      <c r="R545" s="21" t="s">
        <v>63</v>
      </c>
      <c r="S545" s="21" t="s">
        <v>64</v>
      </c>
      <c r="T545" s="5"/>
      <c r="U545" s="5"/>
      <c r="V545" s="5"/>
      <c r="W545" s="5"/>
      <c r="X545" s="5"/>
      <c r="Y545" s="5"/>
      <c r="Z545" s="5"/>
    </row>
    <row r="546" spans="1:19">
      <c r="A546" s="33"/>
      <c r="F546" s="5"/>
      <c r="K546" s="20" t="s">
        <v>130</v>
      </c>
      <c r="L546" s="21">
        <v>80.14</v>
      </c>
      <c r="M546" s="21">
        <v>39.37</v>
      </c>
      <c r="N546" s="21">
        <v>40.77</v>
      </c>
      <c r="O546" s="21">
        <v>9.094</v>
      </c>
      <c r="P546" s="21">
        <v>9</v>
      </c>
      <c r="Q546" s="21">
        <v>9</v>
      </c>
      <c r="R546" s="21">
        <v>6.341</v>
      </c>
      <c r="S546" s="21">
        <v>31</v>
      </c>
    </row>
    <row r="547" spans="1:19">
      <c r="A547" s="33"/>
      <c r="F547" s="5"/>
      <c r="K547" s="20" t="s">
        <v>264</v>
      </c>
      <c r="L547" s="21">
        <v>80.14</v>
      </c>
      <c r="M547" s="21">
        <v>58</v>
      </c>
      <c r="N547" s="21">
        <v>22.14</v>
      </c>
      <c r="O547" s="21">
        <v>8.863</v>
      </c>
      <c r="P547" s="21">
        <v>9</v>
      </c>
      <c r="Q547" s="21">
        <v>10</v>
      </c>
      <c r="R547" s="21">
        <v>3.533</v>
      </c>
      <c r="S547" s="21">
        <v>31</v>
      </c>
    </row>
    <row r="548" spans="1:19">
      <c r="A548" s="33"/>
      <c r="F548" s="5"/>
      <c r="K548" s="20" t="s">
        <v>266</v>
      </c>
      <c r="L548" s="21">
        <v>80.14</v>
      </c>
      <c r="M548" s="21">
        <v>77.86</v>
      </c>
      <c r="N548" s="21">
        <v>2.278</v>
      </c>
      <c r="O548" s="21">
        <v>9.722</v>
      </c>
      <c r="P548" s="21">
        <v>9</v>
      </c>
      <c r="Q548" s="21">
        <v>7</v>
      </c>
      <c r="R548" s="21">
        <v>0.3314</v>
      </c>
      <c r="S548" s="21">
        <v>31</v>
      </c>
    </row>
    <row r="549" spans="1:19">
      <c r="A549" s="33"/>
      <c r="F549" s="5"/>
      <c r="K549" s="20" t="s">
        <v>269</v>
      </c>
      <c r="L549" s="21">
        <v>39.37</v>
      </c>
      <c r="M549" s="21">
        <v>58</v>
      </c>
      <c r="N549" s="21">
        <v>-18.63</v>
      </c>
      <c r="O549" s="21">
        <v>8.863</v>
      </c>
      <c r="P549" s="21">
        <v>9</v>
      </c>
      <c r="Q549" s="21">
        <v>10</v>
      </c>
      <c r="R549" s="21">
        <v>2.973</v>
      </c>
      <c r="S549" s="21">
        <v>31</v>
      </c>
    </row>
    <row r="550" spans="1:19">
      <c r="A550" s="33"/>
      <c r="F550" s="5"/>
      <c r="K550" s="20" t="s">
        <v>271</v>
      </c>
      <c r="L550" s="21">
        <v>39.37</v>
      </c>
      <c r="M550" s="21">
        <v>77.86</v>
      </c>
      <c r="N550" s="21">
        <v>-38.5</v>
      </c>
      <c r="O550" s="21">
        <v>9.722</v>
      </c>
      <c r="P550" s="21">
        <v>9</v>
      </c>
      <c r="Q550" s="21">
        <v>7</v>
      </c>
      <c r="R550" s="21">
        <v>5.6</v>
      </c>
      <c r="S550" s="21">
        <v>31</v>
      </c>
    </row>
    <row r="551" spans="1:19">
      <c r="A551" s="33"/>
      <c r="F551" s="5"/>
      <c r="K551" s="20" t="s">
        <v>274</v>
      </c>
      <c r="L551" s="21">
        <v>58</v>
      </c>
      <c r="M551" s="21">
        <v>77.86</v>
      </c>
      <c r="N551" s="21">
        <v>-19.86</v>
      </c>
      <c r="O551" s="21">
        <v>9.507</v>
      </c>
      <c r="P551" s="21">
        <v>10</v>
      </c>
      <c r="Q551" s="21">
        <v>7</v>
      </c>
      <c r="R551" s="21">
        <v>2.955</v>
      </c>
      <c r="S551" s="21">
        <v>31</v>
      </c>
    </row>
    <row r="552" spans="1:6">
      <c r="A552" s="33"/>
      <c r="B552" s="15" t="s">
        <v>284</v>
      </c>
      <c r="C552" s="5"/>
      <c r="D552" s="5"/>
      <c r="E552" s="5"/>
      <c r="F552" s="5"/>
    </row>
    <row r="553" spans="2:19">
      <c r="B553" s="33"/>
      <c r="C553" s="27" t="s">
        <v>6</v>
      </c>
      <c r="D553" s="27" t="s">
        <v>232</v>
      </c>
      <c r="E553" s="27" t="s">
        <v>260</v>
      </c>
      <c r="F553" s="27" t="s">
        <v>261</v>
      </c>
      <c r="H553" s="9" t="s">
        <v>10</v>
      </c>
      <c r="I553" s="19"/>
      <c r="K553" s="20" t="s">
        <v>11</v>
      </c>
      <c r="L553" s="21">
        <v>1</v>
      </c>
      <c r="M553" s="21"/>
      <c r="N553" s="21"/>
      <c r="O553" s="21"/>
      <c r="P553" s="21"/>
      <c r="Q553" s="21"/>
      <c r="R553" s="21"/>
      <c r="S553" s="21"/>
    </row>
    <row r="554" spans="2:19">
      <c r="B554" s="15">
        <v>1</v>
      </c>
      <c r="C554" s="27">
        <v>72.21</v>
      </c>
      <c r="D554" s="27">
        <v>19.05</v>
      </c>
      <c r="E554" s="27">
        <v>68.61453</v>
      </c>
      <c r="F554" s="27">
        <v>71.79675</v>
      </c>
      <c r="H554" s="9" t="s">
        <v>12</v>
      </c>
      <c r="I554" s="19">
        <v>12.58</v>
      </c>
      <c r="K554" s="20" t="s">
        <v>13</v>
      </c>
      <c r="L554" s="21">
        <v>6</v>
      </c>
      <c r="M554" s="21"/>
      <c r="N554" s="21"/>
      <c r="O554" s="21"/>
      <c r="P554" s="21"/>
      <c r="Q554" s="21"/>
      <c r="R554" s="21"/>
      <c r="S554" s="21"/>
    </row>
    <row r="555" spans="2:19">
      <c r="B555" s="15">
        <v>2</v>
      </c>
      <c r="C555" s="27">
        <v>99.79</v>
      </c>
      <c r="D555" s="27">
        <v>23.26</v>
      </c>
      <c r="E555" s="27">
        <v>68.06464</v>
      </c>
      <c r="F555" s="27">
        <v>75.34811</v>
      </c>
      <c r="H555" s="9" t="s">
        <v>14</v>
      </c>
      <c r="I555" s="19" t="s">
        <v>15</v>
      </c>
      <c r="K555" s="20" t="s">
        <v>16</v>
      </c>
      <c r="L555" s="21">
        <v>0.05</v>
      </c>
      <c r="M555" s="21"/>
      <c r="N555" s="21"/>
      <c r="O555" s="21"/>
      <c r="P555" s="21"/>
      <c r="Q555" s="21"/>
      <c r="R555" s="21"/>
      <c r="S555" s="21"/>
    </row>
    <row r="556" spans="2:19">
      <c r="B556" s="15">
        <v>3</v>
      </c>
      <c r="C556" s="27">
        <v>29.42</v>
      </c>
      <c r="D556" s="27">
        <v>25.63</v>
      </c>
      <c r="E556" s="27">
        <v>82.78957</v>
      </c>
      <c r="F556" s="27">
        <v>83.60988</v>
      </c>
      <c r="H556" s="9" t="s">
        <v>17</v>
      </c>
      <c r="I556" s="19" t="s">
        <v>18</v>
      </c>
      <c r="K556" s="20"/>
      <c r="L556" s="21"/>
      <c r="M556" s="21"/>
      <c r="N556" s="21"/>
      <c r="O556" s="21"/>
      <c r="P556" s="21"/>
      <c r="Q556" s="21"/>
      <c r="R556" s="21"/>
      <c r="S556" s="21"/>
    </row>
    <row r="557" spans="2:19">
      <c r="B557" s="15">
        <v>4</v>
      </c>
      <c r="C557" s="27">
        <v>122.47</v>
      </c>
      <c r="D557" s="27">
        <v>35.26</v>
      </c>
      <c r="E557" s="27">
        <v>110.1926</v>
      </c>
      <c r="F557" s="27">
        <v>85.6591</v>
      </c>
      <c r="H557" s="9" t="s">
        <v>19</v>
      </c>
      <c r="I557" s="19" t="s">
        <v>20</v>
      </c>
      <c r="K557" s="20" t="s">
        <v>126</v>
      </c>
      <c r="L557" s="21" t="s">
        <v>22</v>
      </c>
      <c r="M557" s="21" t="s">
        <v>23</v>
      </c>
      <c r="N557" s="21" t="s">
        <v>24</v>
      </c>
      <c r="O557" s="21" t="s">
        <v>25</v>
      </c>
      <c r="P557" s="21" t="s">
        <v>26</v>
      </c>
      <c r="Q557" s="21"/>
      <c r="R557" s="21"/>
      <c r="S557" s="21"/>
    </row>
    <row r="558" spans="2:19">
      <c r="B558" s="15">
        <v>5</v>
      </c>
      <c r="C558" s="27">
        <v>171.42</v>
      </c>
      <c r="D558" s="27">
        <v>21.68</v>
      </c>
      <c r="E558" s="27">
        <v>85.23354</v>
      </c>
      <c r="F558" s="27">
        <v>83.75823</v>
      </c>
      <c r="H558" s="9" t="s">
        <v>28</v>
      </c>
      <c r="I558" s="19">
        <v>0.5261</v>
      </c>
      <c r="K558" s="20" t="s">
        <v>130</v>
      </c>
      <c r="L558" s="21">
        <v>54.9</v>
      </c>
      <c r="M558" s="21" t="s">
        <v>285</v>
      </c>
      <c r="N558" s="21" t="s">
        <v>20</v>
      </c>
      <c r="O558" s="21" t="s">
        <v>36</v>
      </c>
      <c r="P558" s="21">
        <v>0.0001</v>
      </c>
      <c r="Q558" s="21" t="s">
        <v>129</v>
      </c>
      <c r="R558" s="21"/>
      <c r="S558" s="21"/>
    </row>
    <row r="559" spans="2:19">
      <c r="B559" s="15">
        <v>6</v>
      </c>
      <c r="C559" s="27">
        <v>92.47</v>
      </c>
      <c r="D559" s="27">
        <v>11.42</v>
      </c>
      <c r="E559" s="27">
        <v>79.21526</v>
      </c>
      <c r="F559" s="27">
        <v>79.20545</v>
      </c>
      <c r="K559" s="20" t="s">
        <v>264</v>
      </c>
      <c r="L559" s="21">
        <v>0.09776</v>
      </c>
      <c r="M559" s="21" t="s">
        <v>286</v>
      </c>
      <c r="N559" s="21" t="s">
        <v>31</v>
      </c>
      <c r="O559" s="21" t="s">
        <v>32</v>
      </c>
      <c r="P559" s="21" t="s">
        <v>216</v>
      </c>
      <c r="Q559" s="21" t="s">
        <v>132</v>
      </c>
      <c r="R559" s="21"/>
      <c r="S559" s="21"/>
    </row>
    <row r="560" spans="2:19">
      <c r="B560" s="15">
        <v>7</v>
      </c>
      <c r="C560" s="27">
        <v>31.79</v>
      </c>
      <c r="D560" s="27">
        <v>22.58</v>
      </c>
      <c r="E560" s="27">
        <v>98.40045</v>
      </c>
      <c r="F560" s="27">
        <v>76.38662</v>
      </c>
      <c r="K560" s="20" t="s">
        <v>266</v>
      </c>
      <c r="L560" s="21">
        <v>1.183</v>
      </c>
      <c r="M560" s="21" t="s">
        <v>287</v>
      </c>
      <c r="N560" s="21" t="s">
        <v>31</v>
      </c>
      <c r="O560" s="21" t="s">
        <v>32</v>
      </c>
      <c r="P560" s="21">
        <v>0.9997</v>
      </c>
      <c r="Q560" s="21" t="s">
        <v>268</v>
      </c>
      <c r="R560" s="21"/>
      <c r="S560" s="21"/>
    </row>
    <row r="561" spans="2:19">
      <c r="B561" s="15">
        <v>8</v>
      </c>
      <c r="C561" s="27">
        <v>40.05</v>
      </c>
      <c r="D561" s="27">
        <v>51.89</v>
      </c>
      <c r="E561" s="27">
        <v>85.84454</v>
      </c>
      <c r="F561" s="27">
        <v>79.39487</v>
      </c>
      <c r="K561" s="20" t="s">
        <v>269</v>
      </c>
      <c r="L561" s="21">
        <v>-54.8</v>
      </c>
      <c r="M561" s="21" t="s">
        <v>288</v>
      </c>
      <c r="N561" s="21" t="s">
        <v>20</v>
      </c>
      <c r="O561" s="21" t="s">
        <v>18</v>
      </c>
      <c r="P561" s="21" t="s">
        <v>15</v>
      </c>
      <c r="Q561" s="21" t="s">
        <v>135</v>
      </c>
      <c r="R561" s="21"/>
      <c r="S561" s="21"/>
    </row>
    <row r="562" spans="2:19">
      <c r="B562" s="15">
        <v>9</v>
      </c>
      <c r="C562" s="27">
        <v>65.58</v>
      </c>
      <c r="D562" s="27">
        <v>18.89</v>
      </c>
      <c r="E562" s="27">
        <v>63.14614</v>
      </c>
      <c r="F562" s="16">
        <f>AVERAGE(F554:F561)</f>
        <v>79.39487625</v>
      </c>
      <c r="K562" s="20" t="s">
        <v>271</v>
      </c>
      <c r="L562" s="21">
        <v>-53.72</v>
      </c>
      <c r="M562" s="21" t="s">
        <v>289</v>
      </c>
      <c r="N562" s="21" t="s">
        <v>20</v>
      </c>
      <c r="O562" s="21" t="s">
        <v>36</v>
      </c>
      <c r="P562" s="21">
        <v>0.0003</v>
      </c>
      <c r="Q562" s="21" t="s">
        <v>273</v>
      </c>
      <c r="R562" s="21"/>
      <c r="S562" s="21"/>
    </row>
    <row r="563" spans="2:19">
      <c r="B563" s="15">
        <v>10</v>
      </c>
      <c r="C563" s="16">
        <f>AVERAGE(C554:C562)</f>
        <v>80.5777777777778</v>
      </c>
      <c r="D563" s="27">
        <v>20.95</v>
      </c>
      <c r="E563" s="27">
        <v>63.29889</v>
      </c>
      <c r="F563" s="27"/>
      <c r="K563" s="20" t="s">
        <v>274</v>
      </c>
      <c r="L563" s="21">
        <v>1.085</v>
      </c>
      <c r="M563" s="21" t="s">
        <v>290</v>
      </c>
      <c r="N563" s="21" t="s">
        <v>31</v>
      </c>
      <c r="O563" s="21" t="s">
        <v>32</v>
      </c>
      <c r="P563" s="21">
        <v>0.9997</v>
      </c>
      <c r="Q563" s="21" t="s">
        <v>276</v>
      </c>
      <c r="R563" s="21"/>
      <c r="S563" s="21"/>
    </row>
    <row r="564" spans="2:19">
      <c r="B564" s="33">
        <v>11</v>
      </c>
      <c r="C564" s="27"/>
      <c r="D564" s="27">
        <v>31.84</v>
      </c>
      <c r="E564" s="16">
        <f>AVERAGE(E554:E563)</f>
        <v>80.480016</v>
      </c>
      <c r="F564" s="27"/>
      <c r="K564" s="20"/>
      <c r="L564" s="21"/>
      <c r="M564" s="21"/>
      <c r="N564" s="21"/>
      <c r="O564" s="21"/>
      <c r="P564" s="21"/>
      <c r="Q564" s="21"/>
      <c r="R564" s="21"/>
      <c r="S564" s="21"/>
    </row>
    <row r="565" spans="1:19">
      <c r="A565" s="33"/>
      <c r="B565" s="49"/>
      <c r="D565" s="16">
        <f>AVERAGE(D554:D564)</f>
        <v>25.6772727272727</v>
      </c>
      <c r="E565" s="49"/>
      <c r="K565" s="20" t="s">
        <v>42</v>
      </c>
      <c r="L565" s="21" t="s">
        <v>43</v>
      </c>
      <c r="M565" s="21" t="s">
        <v>44</v>
      </c>
      <c r="N565" s="21" t="s">
        <v>22</v>
      </c>
      <c r="O565" s="21" t="s">
        <v>45</v>
      </c>
      <c r="P565" s="21" t="s">
        <v>46</v>
      </c>
      <c r="Q565" s="21" t="s">
        <v>47</v>
      </c>
      <c r="R565" s="21" t="s">
        <v>63</v>
      </c>
      <c r="S565" s="21" t="s">
        <v>64</v>
      </c>
    </row>
    <row r="566" spans="1:19">
      <c r="A566" s="33"/>
      <c r="B566" s="5"/>
      <c r="C566" s="5"/>
      <c r="D566" s="5"/>
      <c r="E566" s="5"/>
      <c r="K566" s="20" t="s">
        <v>130</v>
      </c>
      <c r="L566" s="21">
        <v>80.58</v>
      </c>
      <c r="M566" s="21">
        <v>25.68</v>
      </c>
      <c r="N566" s="21">
        <v>54.9</v>
      </c>
      <c r="O566" s="21">
        <v>11.15</v>
      </c>
      <c r="P566" s="21">
        <v>9</v>
      </c>
      <c r="Q566" s="21">
        <v>11</v>
      </c>
      <c r="R566" s="21">
        <v>6.962</v>
      </c>
      <c r="S566" s="21">
        <v>34</v>
      </c>
    </row>
    <row r="567" spans="1:19">
      <c r="A567" s="33"/>
      <c r="K567" s="20" t="s">
        <v>264</v>
      </c>
      <c r="L567" s="21">
        <v>80.58</v>
      </c>
      <c r="M567" s="21">
        <v>80.48</v>
      </c>
      <c r="N567" s="21">
        <v>0.09776</v>
      </c>
      <c r="O567" s="21">
        <v>11.4</v>
      </c>
      <c r="P567" s="21">
        <v>9</v>
      </c>
      <c r="Q567" s="21">
        <v>10</v>
      </c>
      <c r="R567" s="21">
        <v>0.01213</v>
      </c>
      <c r="S567" s="21">
        <v>34</v>
      </c>
    </row>
    <row r="568" spans="1:19">
      <c r="A568" s="33"/>
      <c r="K568" s="20" t="s">
        <v>266</v>
      </c>
      <c r="L568" s="21">
        <v>80.58</v>
      </c>
      <c r="M568" s="21">
        <v>79.39</v>
      </c>
      <c r="N568" s="21">
        <v>1.183</v>
      </c>
      <c r="O568" s="21">
        <v>12.06</v>
      </c>
      <c r="P568" s="21">
        <v>9</v>
      </c>
      <c r="Q568" s="21">
        <v>8</v>
      </c>
      <c r="R568" s="21">
        <v>0.1388</v>
      </c>
      <c r="S568" s="21">
        <v>34</v>
      </c>
    </row>
    <row r="569" spans="1:19">
      <c r="A569" s="33"/>
      <c r="K569" s="20" t="s">
        <v>269</v>
      </c>
      <c r="L569" s="21">
        <v>25.68</v>
      </c>
      <c r="M569" s="21">
        <v>80.48</v>
      </c>
      <c r="N569" s="21">
        <v>-54.8</v>
      </c>
      <c r="O569" s="21">
        <v>10.84</v>
      </c>
      <c r="P569" s="21">
        <v>11</v>
      </c>
      <c r="Q569" s="21">
        <v>10</v>
      </c>
      <c r="R569" s="21">
        <v>7.149</v>
      </c>
      <c r="S569" s="21">
        <v>34</v>
      </c>
    </row>
    <row r="570" spans="1:19">
      <c r="A570" s="33"/>
      <c r="K570" s="20" t="s">
        <v>271</v>
      </c>
      <c r="L570" s="21">
        <v>25.68</v>
      </c>
      <c r="M570" s="21">
        <v>79.39</v>
      </c>
      <c r="N570" s="21">
        <v>-53.72</v>
      </c>
      <c r="O570" s="21">
        <v>11.53</v>
      </c>
      <c r="P570" s="21">
        <v>11</v>
      </c>
      <c r="Q570" s="21">
        <v>8</v>
      </c>
      <c r="R570" s="21">
        <v>6.59</v>
      </c>
      <c r="S570" s="21">
        <v>34</v>
      </c>
    </row>
    <row r="571" spans="1:19">
      <c r="A571" s="33"/>
      <c r="K571" s="20" t="s">
        <v>274</v>
      </c>
      <c r="L571" s="21">
        <v>80.48</v>
      </c>
      <c r="M571" s="21">
        <v>79.39</v>
      </c>
      <c r="N571" s="21">
        <v>1.085</v>
      </c>
      <c r="O571" s="21">
        <v>11.77</v>
      </c>
      <c r="P571" s="21">
        <v>10</v>
      </c>
      <c r="Q571" s="21">
        <v>8</v>
      </c>
      <c r="R571" s="21">
        <v>0.1304</v>
      </c>
      <c r="S571" s="21">
        <v>34</v>
      </c>
    </row>
    <row r="572" spans="1:1">
      <c r="A572" s="33"/>
    </row>
    <row r="573" spans="1:5">
      <c r="A573" s="33"/>
      <c r="B573" s="15" t="s">
        <v>291</v>
      </c>
      <c r="C573" s="5"/>
      <c r="D573" s="5"/>
      <c r="E573" s="5"/>
    </row>
    <row r="574" spans="2:21">
      <c r="B574" s="33"/>
      <c r="C574" s="27" t="s">
        <v>6</v>
      </c>
      <c r="D574" s="27" t="s">
        <v>232</v>
      </c>
      <c r="E574" s="27" t="s">
        <v>260</v>
      </c>
      <c r="F574" s="27" t="s">
        <v>261</v>
      </c>
      <c r="H574" s="9" t="s">
        <v>10</v>
      </c>
      <c r="I574" s="19"/>
      <c r="K574" s="20" t="s">
        <v>11</v>
      </c>
      <c r="L574" s="21">
        <v>1</v>
      </c>
      <c r="M574" s="21"/>
      <c r="N574" s="21"/>
      <c r="O574" s="21"/>
      <c r="P574" s="21"/>
      <c r="Q574" s="21"/>
      <c r="R574" s="21"/>
      <c r="S574" s="21"/>
      <c r="T574" s="50"/>
      <c r="U574" s="50"/>
    </row>
    <row r="575" spans="2:21">
      <c r="B575" s="15">
        <v>1</v>
      </c>
      <c r="C575" s="27">
        <v>141</v>
      </c>
      <c r="D575" s="27">
        <v>84.28</v>
      </c>
      <c r="E575" s="27">
        <v>90.98484</v>
      </c>
      <c r="F575" s="27">
        <v>98.75435</v>
      </c>
      <c r="H575" s="9" t="s">
        <v>12</v>
      </c>
      <c r="I575" s="19">
        <v>6.087</v>
      </c>
      <c r="K575" s="20" t="s">
        <v>13</v>
      </c>
      <c r="L575" s="21">
        <v>6</v>
      </c>
      <c r="M575" s="21"/>
      <c r="N575" s="21"/>
      <c r="O575" s="21"/>
      <c r="P575" s="21"/>
      <c r="Q575" s="21"/>
      <c r="R575" s="21"/>
      <c r="S575" s="21"/>
      <c r="T575" s="50"/>
      <c r="U575" s="50"/>
    </row>
    <row r="576" spans="2:21">
      <c r="B576" s="15">
        <v>2</v>
      </c>
      <c r="C576" s="27">
        <v>52.56</v>
      </c>
      <c r="D576" s="27">
        <v>106.4</v>
      </c>
      <c r="E576" s="27">
        <v>92.15031</v>
      </c>
      <c r="F576" s="27">
        <v>102.4161</v>
      </c>
      <c r="H576" s="9" t="s">
        <v>14</v>
      </c>
      <c r="I576" s="19">
        <v>0.0018</v>
      </c>
      <c r="K576" s="20" t="s">
        <v>16</v>
      </c>
      <c r="L576" s="21">
        <v>0.05</v>
      </c>
      <c r="M576" s="21"/>
      <c r="N576" s="21"/>
      <c r="O576" s="21"/>
      <c r="P576" s="21"/>
      <c r="Q576" s="21"/>
      <c r="R576" s="21"/>
      <c r="S576" s="21"/>
      <c r="T576" s="50"/>
      <c r="U576" s="50"/>
    </row>
    <row r="577" spans="2:21">
      <c r="B577" s="15">
        <v>3</v>
      </c>
      <c r="C577" s="27">
        <v>124.8</v>
      </c>
      <c r="D577" s="27">
        <v>59.96</v>
      </c>
      <c r="E577" s="27">
        <v>103.3777</v>
      </c>
      <c r="F577" s="27">
        <v>101.6612</v>
      </c>
      <c r="H577" s="9" t="s">
        <v>17</v>
      </c>
      <c r="I577" s="19" t="s">
        <v>40</v>
      </c>
      <c r="K577" s="20"/>
      <c r="L577" s="21"/>
      <c r="M577" s="21"/>
      <c r="N577" s="21"/>
      <c r="O577" s="21"/>
      <c r="P577" s="21"/>
      <c r="Q577" s="21"/>
      <c r="R577" s="21"/>
      <c r="S577" s="21"/>
      <c r="T577" s="50"/>
      <c r="U577" s="50"/>
    </row>
    <row r="578" spans="2:21">
      <c r="B578" s="15">
        <v>4</v>
      </c>
      <c r="C578" s="27">
        <v>113.16</v>
      </c>
      <c r="D578" s="27">
        <v>54.76</v>
      </c>
      <c r="E578" s="27">
        <v>105.9418</v>
      </c>
      <c r="F578" s="27">
        <v>125.0851</v>
      </c>
      <c r="H578" s="9" t="s">
        <v>19</v>
      </c>
      <c r="I578" s="19" t="s">
        <v>20</v>
      </c>
      <c r="K578" s="20" t="s">
        <v>126</v>
      </c>
      <c r="L578" s="21" t="s">
        <v>22</v>
      </c>
      <c r="M578" s="21" t="s">
        <v>23</v>
      </c>
      <c r="N578" s="21" t="s">
        <v>24</v>
      </c>
      <c r="O578" s="21" t="s">
        <v>25</v>
      </c>
      <c r="P578" s="21" t="s">
        <v>26</v>
      </c>
      <c r="Q578" s="21"/>
      <c r="R578" s="21"/>
      <c r="S578" s="21"/>
      <c r="T578" s="50"/>
      <c r="U578" s="50"/>
    </row>
    <row r="579" spans="2:21">
      <c r="B579" s="15">
        <v>5</v>
      </c>
      <c r="C579" s="27">
        <v>83.32</v>
      </c>
      <c r="D579" s="27">
        <v>34.72</v>
      </c>
      <c r="E579" s="27">
        <v>108.195</v>
      </c>
      <c r="F579" s="27">
        <v>104.0949</v>
      </c>
      <c r="H579" s="9" t="s">
        <v>28</v>
      </c>
      <c r="I579" s="19">
        <v>0.3304</v>
      </c>
      <c r="K579" s="20" t="s">
        <v>130</v>
      </c>
      <c r="L579" s="21">
        <v>40.98</v>
      </c>
      <c r="M579" s="21" t="s">
        <v>292</v>
      </c>
      <c r="N579" s="21" t="s">
        <v>20</v>
      </c>
      <c r="O579" s="21" t="s">
        <v>40</v>
      </c>
      <c r="P579" s="21">
        <v>0.0082</v>
      </c>
      <c r="Q579" s="21" t="s">
        <v>129</v>
      </c>
      <c r="R579" s="21"/>
      <c r="S579" s="21"/>
      <c r="T579" s="50"/>
      <c r="U579" s="50"/>
    </row>
    <row r="580" spans="2:21">
      <c r="B580" s="15">
        <v>6</v>
      </c>
      <c r="C580" s="27">
        <v>135.36</v>
      </c>
      <c r="D580" s="27">
        <v>25.04</v>
      </c>
      <c r="E580" s="27">
        <v>103.3</v>
      </c>
      <c r="F580" s="27">
        <v>101.6387</v>
      </c>
      <c r="K580" s="20" t="s">
        <v>264</v>
      </c>
      <c r="L580" s="21">
        <v>2.374</v>
      </c>
      <c r="M580" s="21" t="s">
        <v>293</v>
      </c>
      <c r="N580" s="21" t="s">
        <v>31</v>
      </c>
      <c r="O580" s="21" t="s">
        <v>32</v>
      </c>
      <c r="P580" s="21">
        <v>0.9977</v>
      </c>
      <c r="Q580" s="21" t="s">
        <v>132</v>
      </c>
      <c r="R580" s="21"/>
      <c r="S580" s="21"/>
      <c r="T580" s="50"/>
      <c r="U580" s="50"/>
    </row>
    <row r="581" spans="2:21">
      <c r="B581" s="15">
        <v>7</v>
      </c>
      <c r="C581" s="27">
        <v>156.64</v>
      </c>
      <c r="D581" s="27">
        <v>10.24</v>
      </c>
      <c r="E581" s="27">
        <v>77.69841</v>
      </c>
      <c r="F581" s="27">
        <v>99.30643</v>
      </c>
      <c r="K581" s="20" t="s">
        <v>266</v>
      </c>
      <c r="L581" s="21">
        <v>-2.352</v>
      </c>
      <c r="M581" s="21" t="s">
        <v>294</v>
      </c>
      <c r="N581" s="21" t="s">
        <v>31</v>
      </c>
      <c r="O581" s="21" t="s">
        <v>32</v>
      </c>
      <c r="P581" s="21">
        <v>0.9981</v>
      </c>
      <c r="Q581" s="21" t="s">
        <v>268</v>
      </c>
      <c r="R581" s="21"/>
      <c r="S581" s="21"/>
      <c r="T581" s="50"/>
      <c r="U581" s="50"/>
    </row>
    <row r="582" spans="2:21">
      <c r="B582" s="15">
        <v>8</v>
      </c>
      <c r="C582" s="27">
        <v>58.32</v>
      </c>
      <c r="D582" s="27">
        <v>26.12</v>
      </c>
      <c r="E582" s="27">
        <v>110.254</v>
      </c>
      <c r="F582" s="27">
        <v>104.7081</v>
      </c>
      <c r="K582" s="20" t="s">
        <v>269</v>
      </c>
      <c r="L582" s="21">
        <v>-38.61</v>
      </c>
      <c r="M582" s="21" t="s">
        <v>295</v>
      </c>
      <c r="N582" s="21" t="s">
        <v>20</v>
      </c>
      <c r="O582" s="21" t="s">
        <v>49</v>
      </c>
      <c r="P582" s="21">
        <v>0.0138</v>
      </c>
      <c r="Q582" s="21" t="s">
        <v>135</v>
      </c>
      <c r="R582" s="21"/>
      <c r="S582" s="21"/>
      <c r="T582" s="50"/>
      <c r="U582" s="50"/>
    </row>
    <row r="583" spans="2:21">
      <c r="B583" s="15">
        <v>9</v>
      </c>
      <c r="C583" s="27">
        <v>80.08</v>
      </c>
      <c r="D583" s="27">
        <v>118.8</v>
      </c>
      <c r="E583" s="27">
        <v>92.5388</v>
      </c>
      <c r="F583" s="16">
        <f>AVERAGE(F575:F582)</f>
        <v>104.70811</v>
      </c>
      <c r="K583" s="20" t="s">
        <v>271</v>
      </c>
      <c r="L583" s="21">
        <v>-43.34</v>
      </c>
      <c r="M583" s="21" t="s">
        <v>296</v>
      </c>
      <c r="N583" s="21" t="s">
        <v>20</v>
      </c>
      <c r="O583" s="21" t="s">
        <v>40</v>
      </c>
      <c r="P583" s="21">
        <v>0.009</v>
      </c>
      <c r="Q583" s="21" t="s">
        <v>273</v>
      </c>
      <c r="R583" s="21"/>
      <c r="S583" s="21"/>
      <c r="T583" s="50"/>
      <c r="U583" s="50"/>
    </row>
    <row r="584" spans="2:21">
      <c r="B584" s="15">
        <v>10</v>
      </c>
      <c r="C584" s="27">
        <v>78.32</v>
      </c>
      <c r="D584" s="27">
        <v>123.76</v>
      </c>
      <c r="E584" s="27">
        <v>115.3821</v>
      </c>
      <c r="F584" s="27"/>
      <c r="K584" s="20" t="s">
        <v>274</v>
      </c>
      <c r="L584" s="21">
        <v>-4.726</v>
      </c>
      <c r="M584" s="21" t="s">
        <v>297</v>
      </c>
      <c r="N584" s="21" t="s">
        <v>31</v>
      </c>
      <c r="O584" s="21" t="s">
        <v>32</v>
      </c>
      <c r="P584" s="21">
        <v>0.9852</v>
      </c>
      <c r="Q584" s="21" t="s">
        <v>276</v>
      </c>
      <c r="R584" s="21"/>
      <c r="S584" s="21"/>
      <c r="T584" s="50"/>
      <c r="U584" s="50"/>
    </row>
    <row r="585" spans="2:21">
      <c r="B585" s="33">
        <v>11</v>
      </c>
      <c r="C585" s="16">
        <f>AVERAGE(C575:C584)</f>
        <v>102.356</v>
      </c>
      <c r="D585" s="27">
        <v>33</v>
      </c>
      <c r="E585" s="16">
        <f>AVERAGE(E575:E584)</f>
        <v>99.982296</v>
      </c>
      <c r="F585" s="49"/>
      <c r="K585" s="20"/>
      <c r="L585" s="21"/>
      <c r="M585" s="21"/>
      <c r="N585" s="21"/>
      <c r="O585" s="21"/>
      <c r="P585" s="21"/>
      <c r="Q585" s="21"/>
      <c r="R585" s="21"/>
      <c r="S585" s="21"/>
      <c r="T585" s="50"/>
      <c r="U585" s="50"/>
    </row>
    <row r="586" spans="2:21">
      <c r="B586" s="33">
        <v>12</v>
      </c>
      <c r="C586" s="27"/>
      <c r="D586" s="27">
        <v>58.76</v>
      </c>
      <c r="E586" s="27"/>
      <c r="F586" s="49"/>
      <c r="K586" s="20" t="s">
        <v>42</v>
      </c>
      <c r="L586" s="21" t="s">
        <v>43</v>
      </c>
      <c r="M586" s="21" t="s">
        <v>44</v>
      </c>
      <c r="N586" s="21" t="s">
        <v>22</v>
      </c>
      <c r="O586" s="21" t="s">
        <v>45</v>
      </c>
      <c r="P586" s="21" t="s">
        <v>46</v>
      </c>
      <c r="Q586" s="21" t="s">
        <v>47</v>
      </c>
      <c r="R586" s="21" t="s">
        <v>63</v>
      </c>
      <c r="S586" s="21" t="s">
        <v>64</v>
      </c>
      <c r="T586" s="50"/>
      <c r="U586" s="50"/>
    </row>
    <row r="587" spans="2:21">
      <c r="B587" s="33">
        <v>13</v>
      </c>
      <c r="C587" s="27"/>
      <c r="D587" s="27">
        <v>62</v>
      </c>
      <c r="E587" s="27"/>
      <c r="F587" s="49"/>
      <c r="K587" s="20" t="s">
        <v>130</v>
      </c>
      <c r="L587" s="21">
        <v>102.4</v>
      </c>
      <c r="M587" s="21">
        <v>61.37</v>
      </c>
      <c r="N587" s="21">
        <v>40.98</v>
      </c>
      <c r="O587" s="21">
        <v>12.01</v>
      </c>
      <c r="P587" s="21">
        <v>10</v>
      </c>
      <c r="Q587" s="21">
        <v>13</v>
      </c>
      <c r="R587" s="21">
        <v>4.826</v>
      </c>
      <c r="S587" s="21">
        <v>37</v>
      </c>
      <c r="T587" s="50"/>
      <c r="U587" s="50"/>
    </row>
    <row r="588" spans="2:21">
      <c r="B588" s="33"/>
      <c r="C588" s="49"/>
      <c r="D588" s="16">
        <f>AVERAGE(D575:D587)</f>
        <v>61.3723076923077</v>
      </c>
      <c r="E588" s="49"/>
      <c r="F588" s="49"/>
      <c r="K588" s="20" t="s">
        <v>264</v>
      </c>
      <c r="L588" s="21">
        <v>102.4</v>
      </c>
      <c r="M588" s="21">
        <v>99.98</v>
      </c>
      <c r="N588" s="21">
        <v>2.374</v>
      </c>
      <c r="O588" s="21">
        <v>12.77</v>
      </c>
      <c r="P588" s="21">
        <v>10</v>
      </c>
      <c r="Q588" s="21">
        <v>10</v>
      </c>
      <c r="R588" s="21">
        <v>0.2629</v>
      </c>
      <c r="S588" s="21">
        <v>37</v>
      </c>
      <c r="T588" s="50"/>
      <c r="U588" s="50"/>
    </row>
    <row r="589" spans="1:21">
      <c r="A589" s="33"/>
      <c r="K589" s="20" t="s">
        <v>266</v>
      </c>
      <c r="L589" s="21">
        <v>102.4</v>
      </c>
      <c r="M589" s="21">
        <v>104.7</v>
      </c>
      <c r="N589" s="21">
        <v>-2.352</v>
      </c>
      <c r="O589" s="21">
        <v>13.54</v>
      </c>
      <c r="P589" s="21">
        <v>10</v>
      </c>
      <c r="Q589" s="21">
        <v>8</v>
      </c>
      <c r="R589" s="21">
        <v>0.2456</v>
      </c>
      <c r="S589" s="21">
        <v>37</v>
      </c>
      <c r="T589" s="50"/>
      <c r="U589" s="50"/>
    </row>
    <row r="590" spans="1:21">
      <c r="A590" s="33"/>
      <c r="K590" s="20" t="s">
        <v>269</v>
      </c>
      <c r="L590" s="21">
        <v>61.37</v>
      </c>
      <c r="M590" s="21">
        <v>99.98</v>
      </c>
      <c r="N590" s="21">
        <v>-38.61</v>
      </c>
      <c r="O590" s="21">
        <v>12.01</v>
      </c>
      <c r="P590" s="21">
        <v>13</v>
      </c>
      <c r="Q590" s="21">
        <v>10</v>
      </c>
      <c r="R590" s="21">
        <v>4.547</v>
      </c>
      <c r="S590" s="21">
        <v>37</v>
      </c>
      <c r="T590" s="50"/>
      <c r="U590" s="50"/>
    </row>
    <row r="591" spans="11:21">
      <c r="K591" s="20" t="s">
        <v>271</v>
      </c>
      <c r="L591" s="21">
        <v>61.37</v>
      </c>
      <c r="M591" s="21">
        <v>104.7</v>
      </c>
      <c r="N591" s="21">
        <v>-43.34</v>
      </c>
      <c r="O591" s="21">
        <v>12.83</v>
      </c>
      <c r="P591" s="21">
        <v>13</v>
      </c>
      <c r="Q591" s="21">
        <v>8</v>
      </c>
      <c r="R591" s="21">
        <v>4.777</v>
      </c>
      <c r="S591" s="21">
        <v>37</v>
      </c>
      <c r="T591" s="50"/>
      <c r="U591" s="50"/>
    </row>
    <row r="592" spans="11:21">
      <c r="K592" s="20" t="s">
        <v>274</v>
      </c>
      <c r="L592" s="21">
        <v>99.98</v>
      </c>
      <c r="M592" s="21">
        <v>104.7</v>
      </c>
      <c r="N592" s="21">
        <v>-4.726</v>
      </c>
      <c r="O592" s="21">
        <v>13.54</v>
      </c>
      <c r="P592" s="21">
        <v>10</v>
      </c>
      <c r="Q592" s="21">
        <v>8</v>
      </c>
      <c r="R592" s="21">
        <v>0.4935</v>
      </c>
      <c r="S592" s="21">
        <v>37</v>
      </c>
      <c r="T592" s="50"/>
      <c r="U592" s="50"/>
    </row>
  </sheetData>
  <pageMargins left="0.75" right="0.75" top="1" bottom="1" header="0.5" footer="0.5"/>
  <pageSetup paperSize="9" scale="10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Gezelligheid</cp:lastModifiedBy>
  <dcterms:created xsi:type="dcterms:W3CDTF">2021-07-06T12:07:00Z</dcterms:created>
  <dcterms:modified xsi:type="dcterms:W3CDTF">2022-03-15T08:38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8922EBBEC044A9ABBB2EA91659E2141</vt:lpwstr>
  </property>
  <property fmtid="{D5CDD505-2E9C-101B-9397-08002B2CF9AE}" pid="3" name="KSOProductBuildVer">
    <vt:lpwstr>2052-11.1.0.11365</vt:lpwstr>
  </property>
</Properties>
</file>